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d.docs.live.net/cf7152a040032f72/たまろん/リバイス/"/>
    </mc:Choice>
  </mc:AlternateContent>
  <xr:revisionPtr revIDLastSave="1" documentId="8_{A31433B8-959F-4C12-B1F7-7254F1B6391D}" xr6:coauthVersionLast="47" xr6:coauthVersionMax="47" xr10:uidLastSave="{651CDD65-69BB-4072-B78A-2685727CC33B}"/>
  <bookViews>
    <workbookView xWindow="390" yWindow="390" windowWidth="27360" windowHeight="15120" xr2:uid="{00000000-000D-0000-FFFF-FFFF00000000}"/>
  </bookViews>
  <sheets>
    <sheet name="Suppl Table S1" sheetId="7" r:id="rId1"/>
  </sheets>
  <definedNames>
    <definedName name="_xlnm._FilterDatabase" localSheetId="0" hidden="1">'Suppl Table S1'!$A$100:$T$1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75" i="7" l="1"/>
  <c r="O175" i="7"/>
  <c r="H175" i="7"/>
  <c r="G175" i="7"/>
  <c r="T175" i="7" s="1"/>
  <c r="P174" i="7"/>
  <c r="O174" i="7"/>
  <c r="H174" i="7"/>
  <c r="G174" i="7"/>
  <c r="P172" i="7"/>
  <c r="O172" i="7"/>
  <c r="H172" i="7"/>
  <c r="G172" i="7"/>
  <c r="T172" i="7" s="1"/>
  <c r="P162" i="7"/>
  <c r="O162" i="7"/>
  <c r="H162" i="7"/>
  <c r="G162" i="7"/>
  <c r="P163" i="7"/>
  <c r="O163" i="7"/>
  <c r="H163" i="7"/>
  <c r="G163" i="7"/>
  <c r="P165" i="7"/>
  <c r="O165" i="7"/>
  <c r="H165" i="7"/>
  <c r="G165" i="7"/>
  <c r="P117" i="7"/>
  <c r="O117" i="7"/>
  <c r="H117" i="7"/>
  <c r="G117" i="7"/>
  <c r="P132" i="7"/>
  <c r="O132" i="7"/>
  <c r="T132" i="7" s="1"/>
  <c r="H132" i="7"/>
  <c r="G132" i="7"/>
  <c r="P147" i="7"/>
  <c r="O147" i="7"/>
  <c r="T147" i="7" s="1"/>
  <c r="H147" i="7"/>
  <c r="G147" i="7"/>
  <c r="P135" i="7"/>
  <c r="O135" i="7"/>
  <c r="T135" i="7" s="1"/>
  <c r="H135" i="7"/>
  <c r="G135" i="7"/>
  <c r="P143" i="7"/>
  <c r="O143" i="7"/>
  <c r="T143" i="7" s="1"/>
  <c r="H143" i="7"/>
  <c r="G143" i="7"/>
  <c r="P155" i="7"/>
  <c r="O155" i="7"/>
  <c r="H155" i="7"/>
  <c r="G155" i="7"/>
  <c r="P154" i="7"/>
  <c r="O154" i="7"/>
  <c r="T154" i="7" s="1"/>
  <c r="H154" i="7"/>
  <c r="G154" i="7"/>
  <c r="P128" i="7"/>
  <c r="O128" i="7"/>
  <c r="H128" i="7"/>
  <c r="G128" i="7"/>
  <c r="P142" i="7"/>
  <c r="O142" i="7"/>
  <c r="T142" i="7" s="1"/>
  <c r="H142" i="7"/>
  <c r="G142" i="7"/>
  <c r="P149" i="7"/>
  <c r="O149" i="7"/>
  <c r="T149" i="7" s="1"/>
  <c r="H149" i="7"/>
  <c r="G149" i="7"/>
  <c r="P129" i="7"/>
  <c r="O129" i="7"/>
  <c r="H129" i="7"/>
  <c r="G129" i="7"/>
  <c r="P136" i="7"/>
  <c r="O136" i="7"/>
  <c r="T136" i="7" s="1"/>
  <c r="H136" i="7"/>
  <c r="G136" i="7"/>
  <c r="P152" i="7"/>
  <c r="O152" i="7"/>
  <c r="T152" i="7" s="1"/>
  <c r="H152" i="7"/>
  <c r="G152" i="7"/>
  <c r="P148" i="7"/>
  <c r="O148" i="7"/>
  <c r="T148" i="7" s="1"/>
  <c r="H148" i="7"/>
  <c r="G148" i="7"/>
  <c r="P141" i="7"/>
  <c r="O141" i="7"/>
  <c r="T141" i="7" s="1"/>
  <c r="H141" i="7"/>
  <c r="G141" i="7"/>
  <c r="P146" i="7"/>
  <c r="O146" i="7"/>
  <c r="T146" i="7" s="1"/>
  <c r="H146" i="7"/>
  <c r="G146" i="7"/>
  <c r="P137" i="7"/>
  <c r="O137" i="7"/>
  <c r="T137" i="7" s="1"/>
  <c r="H137" i="7"/>
  <c r="G137" i="7"/>
  <c r="P144" i="7"/>
  <c r="O144" i="7"/>
  <c r="T144" i="7" s="1"/>
  <c r="H144" i="7"/>
  <c r="G144" i="7"/>
  <c r="P133" i="7"/>
  <c r="O133" i="7"/>
  <c r="H133" i="7"/>
  <c r="G133" i="7"/>
  <c r="P131" i="7"/>
  <c r="O131" i="7"/>
  <c r="H131" i="7"/>
  <c r="G131" i="7"/>
  <c r="P138" i="7"/>
  <c r="O138" i="7"/>
  <c r="H138" i="7"/>
  <c r="G138" i="7"/>
  <c r="P153" i="7"/>
  <c r="O153" i="7"/>
  <c r="H153" i="7"/>
  <c r="G153" i="7"/>
  <c r="P156" i="7"/>
  <c r="O156" i="7"/>
  <c r="H156" i="7"/>
  <c r="G156" i="7"/>
  <c r="P159" i="7"/>
  <c r="O159" i="7"/>
  <c r="H159" i="7"/>
  <c r="G159" i="7"/>
  <c r="P151" i="7"/>
  <c r="O151" i="7"/>
  <c r="H151" i="7"/>
  <c r="G151" i="7"/>
  <c r="P134" i="7"/>
  <c r="O134" i="7"/>
  <c r="H134" i="7"/>
  <c r="G134" i="7"/>
  <c r="P160" i="7"/>
  <c r="O160" i="7"/>
  <c r="T160" i="7" s="1"/>
  <c r="H160" i="7"/>
  <c r="G160" i="7"/>
  <c r="P140" i="7"/>
  <c r="O140" i="7"/>
  <c r="T140" i="7" s="1"/>
  <c r="H140" i="7"/>
  <c r="G140" i="7"/>
  <c r="P157" i="7"/>
  <c r="O157" i="7"/>
  <c r="H157" i="7"/>
  <c r="G157" i="7"/>
  <c r="P139" i="7"/>
  <c r="O139" i="7"/>
  <c r="H139" i="7"/>
  <c r="G139" i="7"/>
  <c r="P170" i="7"/>
  <c r="O170" i="7"/>
  <c r="H170" i="7"/>
  <c r="G170" i="7"/>
  <c r="P168" i="7"/>
  <c r="O168" i="7"/>
  <c r="H168" i="7"/>
  <c r="G168" i="7"/>
  <c r="T168" i="7"/>
  <c r="P169" i="7"/>
  <c r="O169" i="7"/>
  <c r="H169" i="7"/>
  <c r="G169" i="7"/>
  <c r="T169" i="7" s="1"/>
  <c r="P171" i="7"/>
  <c r="O171" i="7"/>
  <c r="H171" i="7"/>
  <c r="G171" i="7"/>
  <c r="T171" i="7" s="1"/>
  <c r="P119" i="7"/>
  <c r="O119" i="7"/>
  <c r="H119" i="7"/>
  <c r="G119" i="7"/>
  <c r="P114" i="7"/>
  <c r="O114" i="7"/>
  <c r="H114" i="7"/>
  <c r="G114" i="7"/>
  <c r="T114" i="7" s="1"/>
  <c r="P113" i="7"/>
  <c r="O113" i="7"/>
  <c r="H113" i="7"/>
  <c r="G113" i="7"/>
  <c r="T113" i="7" s="1"/>
  <c r="P115" i="7"/>
  <c r="O115" i="7"/>
  <c r="H115" i="7"/>
  <c r="G115" i="7"/>
  <c r="T115" i="7" s="1"/>
  <c r="P109" i="7"/>
  <c r="O109" i="7"/>
  <c r="H109" i="7"/>
  <c r="G109" i="7"/>
  <c r="P112" i="7"/>
  <c r="O112" i="7"/>
  <c r="H112" i="7"/>
  <c r="G112" i="7"/>
  <c r="T112" i="7" s="1"/>
  <c r="P130" i="7"/>
  <c r="O130" i="7"/>
  <c r="H130" i="7"/>
  <c r="G130" i="7"/>
  <c r="T130" i="7" s="1"/>
  <c r="P105" i="7"/>
  <c r="O105" i="7"/>
  <c r="H105" i="7"/>
  <c r="G105" i="7"/>
  <c r="T105" i="7" s="1"/>
  <c r="P161" i="7"/>
  <c r="O161" i="7"/>
  <c r="H161" i="7"/>
  <c r="G161" i="7"/>
  <c r="T161" i="7" s="1"/>
  <c r="P126" i="7"/>
  <c r="O126" i="7"/>
  <c r="H126" i="7"/>
  <c r="G126" i="7"/>
  <c r="P122" i="7"/>
  <c r="O122" i="7"/>
  <c r="H122" i="7"/>
  <c r="G122" i="7"/>
  <c r="T122" i="7" s="1"/>
  <c r="P111" i="7"/>
  <c r="O111" i="7"/>
  <c r="H111" i="7"/>
  <c r="G111" i="7"/>
  <c r="T111" i="7" s="1"/>
  <c r="P121" i="7"/>
  <c r="O121" i="7"/>
  <c r="H121" i="7"/>
  <c r="G121" i="7"/>
  <c r="T121" i="7" s="1"/>
  <c r="P118" i="7"/>
  <c r="O118" i="7"/>
  <c r="H118" i="7"/>
  <c r="G118" i="7"/>
  <c r="P120" i="7"/>
  <c r="O120" i="7"/>
  <c r="H120" i="7"/>
  <c r="G120" i="7"/>
  <c r="P127" i="7"/>
  <c r="O127" i="7"/>
  <c r="H127" i="7"/>
  <c r="G127" i="7"/>
  <c r="T127" i="7" s="1"/>
  <c r="P125" i="7"/>
  <c r="O125" i="7"/>
  <c r="H125" i="7"/>
  <c r="G125" i="7"/>
  <c r="T125" i="7" s="1"/>
  <c r="P107" i="7"/>
  <c r="O107" i="7"/>
  <c r="H107" i="7"/>
  <c r="G107" i="7"/>
  <c r="T107" i="7" s="1"/>
  <c r="P123" i="7"/>
  <c r="O123" i="7"/>
  <c r="H123" i="7"/>
  <c r="G123" i="7"/>
  <c r="P167" i="7"/>
  <c r="O167" i="7"/>
  <c r="H167" i="7"/>
  <c r="G167" i="7"/>
  <c r="T167" i="7" s="1"/>
  <c r="P106" i="7"/>
  <c r="O106" i="7"/>
  <c r="H106" i="7"/>
  <c r="G106" i="7"/>
  <c r="T106" i="7" s="1"/>
  <c r="P102" i="7"/>
  <c r="O102" i="7"/>
  <c r="H102" i="7"/>
  <c r="G102" i="7"/>
  <c r="T102" i="7" s="1"/>
  <c r="P101" i="7"/>
  <c r="O101" i="7"/>
  <c r="H101" i="7"/>
  <c r="G101" i="7"/>
  <c r="P103" i="7"/>
  <c r="O103" i="7"/>
  <c r="H103" i="7"/>
  <c r="G103" i="7"/>
  <c r="T103" i="7" s="1"/>
  <c r="P104" i="7"/>
  <c r="O104" i="7"/>
  <c r="H104" i="7"/>
  <c r="G104" i="7"/>
  <c r="P173" i="7"/>
  <c r="O173" i="7"/>
  <c r="H173" i="7"/>
  <c r="G173" i="7"/>
  <c r="T173" i="7" s="1"/>
  <c r="P158" i="7"/>
  <c r="O158" i="7"/>
  <c r="H158" i="7"/>
  <c r="G158" i="7"/>
  <c r="T158" i="7" s="1"/>
  <c r="P108" i="7"/>
  <c r="O108" i="7"/>
  <c r="H108" i="7"/>
  <c r="G108" i="7"/>
  <c r="T108" i="7" s="1"/>
  <c r="P110" i="7"/>
  <c r="O110" i="7"/>
  <c r="H110" i="7"/>
  <c r="G110" i="7"/>
  <c r="P164" i="7"/>
  <c r="O164" i="7"/>
  <c r="H164" i="7"/>
  <c r="G164" i="7"/>
  <c r="P124" i="7"/>
  <c r="O124" i="7"/>
  <c r="T124" i="7" s="1"/>
  <c r="H124" i="7"/>
  <c r="G124" i="7"/>
  <c r="P116" i="7"/>
  <c r="O116" i="7"/>
  <c r="T116" i="7" s="1"/>
  <c r="H116" i="7"/>
  <c r="G116" i="7"/>
  <c r="P145" i="7"/>
  <c r="O145" i="7"/>
  <c r="H145" i="7"/>
  <c r="G145" i="7"/>
  <c r="P176" i="7"/>
  <c r="O176" i="7"/>
  <c r="T176" i="7" s="1"/>
  <c r="H176" i="7"/>
  <c r="G176" i="7"/>
  <c r="P166" i="7"/>
  <c r="O166" i="7"/>
  <c r="T166" i="7" s="1"/>
  <c r="H166" i="7"/>
  <c r="G166" i="7"/>
  <c r="P150" i="7"/>
  <c r="O150" i="7"/>
  <c r="T150" i="7" s="1"/>
  <c r="H150" i="7"/>
  <c r="G150" i="7"/>
  <c r="P95" i="7"/>
  <c r="O95" i="7"/>
  <c r="H95" i="7"/>
  <c r="G95" i="7"/>
  <c r="P67" i="7"/>
  <c r="O67" i="7"/>
  <c r="T67" i="7" s="1"/>
  <c r="H67" i="7"/>
  <c r="G67" i="7"/>
  <c r="P80" i="7"/>
  <c r="O80" i="7"/>
  <c r="H80" i="7"/>
  <c r="G80" i="7"/>
  <c r="P94" i="7"/>
  <c r="O94" i="7"/>
  <c r="T94" i="7" s="1"/>
  <c r="H94" i="7"/>
  <c r="G94" i="7"/>
  <c r="P77" i="7"/>
  <c r="O77" i="7"/>
  <c r="T77" i="7" s="1"/>
  <c r="H77" i="7"/>
  <c r="G77" i="7"/>
  <c r="P81" i="7"/>
  <c r="O81" i="7"/>
  <c r="H81" i="7"/>
  <c r="G81" i="7"/>
  <c r="P79" i="7"/>
  <c r="O79" i="7"/>
  <c r="T79" i="7" s="1"/>
  <c r="H79" i="7"/>
  <c r="G79" i="7"/>
  <c r="P84" i="7"/>
  <c r="O84" i="7"/>
  <c r="T84" i="7" s="1"/>
  <c r="H84" i="7"/>
  <c r="G84" i="7"/>
  <c r="P90" i="7"/>
  <c r="O90" i="7"/>
  <c r="T90" i="7" s="1"/>
  <c r="H90" i="7"/>
  <c r="G90" i="7"/>
  <c r="P91" i="7"/>
  <c r="O91" i="7"/>
  <c r="T91" i="7" s="1"/>
  <c r="H91" i="7"/>
  <c r="G91" i="7"/>
  <c r="P92" i="7"/>
  <c r="O92" i="7"/>
  <c r="T92" i="7" s="1"/>
  <c r="H92" i="7"/>
  <c r="G92" i="7"/>
  <c r="P69" i="7"/>
  <c r="O69" i="7"/>
  <c r="H69" i="7"/>
  <c r="G69" i="7"/>
  <c r="P64" i="7"/>
  <c r="O64" i="7"/>
  <c r="T64" i="7" s="1"/>
  <c r="H64" i="7"/>
  <c r="G64" i="7"/>
  <c r="P65" i="7"/>
  <c r="O65" i="7"/>
  <c r="H65" i="7"/>
  <c r="G65" i="7"/>
  <c r="P61" i="7"/>
  <c r="O61" i="7"/>
  <c r="H61" i="7"/>
  <c r="G61" i="7"/>
  <c r="P78" i="7"/>
  <c r="O78" i="7"/>
  <c r="H78" i="7"/>
  <c r="G78" i="7"/>
  <c r="P86" i="7"/>
  <c r="O86" i="7"/>
  <c r="H86" i="7"/>
  <c r="G86" i="7"/>
  <c r="P72" i="7"/>
  <c r="O72" i="7"/>
  <c r="H72" i="7"/>
  <c r="G72" i="7"/>
  <c r="T72" i="7" s="1"/>
  <c r="P63" i="7"/>
  <c r="O63" i="7"/>
  <c r="H63" i="7"/>
  <c r="G63" i="7"/>
  <c r="P71" i="7"/>
  <c r="O71" i="7"/>
  <c r="H71" i="7"/>
  <c r="G71" i="7"/>
  <c r="P68" i="7"/>
  <c r="O68" i="7"/>
  <c r="H68" i="7"/>
  <c r="G68" i="7"/>
  <c r="P70" i="7"/>
  <c r="O70" i="7"/>
  <c r="H70" i="7"/>
  <c r="G70" i="7"/>
  <c r="P76" i="7"/>
  <c r="O76" i="7"/>
  <c r="H76" i="7"/>
  <c r="G76" i="7"/>
  <c r="T76" i="7"/>
  <c r="P75" i="7"/>
  <c r="O75" i="7"/>
  <c r="H75" i="7"/>
  <c r="G75" i="7"/>
  <c r="P73" i="7"/>
  <c r="O73" i="7"/>
  <c r="H73" i="7"/>
  <c r="G73" i="7"/>
  <c r="T73" i="7" s="1"/>
  <c r="P89" i="7"/>
  <c r="O89" i="7"/>
  <c r="H89" i="7"/>
  <c r="G89" i="7"/>
  <c r="T89" i="7" s="1"/>
  <c r="P57" i="7"/>
  <c r="O57" i="7"/>
  <c r="H57" i="7"/>
  <c r="G57" i="7"/>
  <c r="T57" i="7" s="1"/>
  <c r="P56" i="7"/>
  <c r="O56" i="7"/>
  <c r="H56" i="7"/>
  <c r="G56" i="7"/>
  <c r="T56" i="7" s="1"/>
  <c r="P58" i="7"/>
  <c r="O58" i="7"/>
  <c r="H58" i="7"/>
  <c r="G58" i="7"/>
  <c r="P59" i="7"/>
  <c r="O59" i="7"/>
  <c r="H59" i="7"/>
  <c r="G59" i="7"/>
  <c r="P93" i="7"/>
  <c r="O93" i="7"/>
  <c r="H93" i="7"/>
  <c r="G93" i="7"/>
  <c r="P85" i="7"/>
  <c r="O85" i="7"/>
  <c r="H85" i="7"/>
  <c r="G85" i="7"/>
  <c r="P60" i="7"/>
  <c r="O60" i="7"/>
  <c r="H60" i="7"/>
  <c r="G60" i="7"/>
  <c r="P62" i="7"/>
  <c r="O62" i="7"/>
  <c r="H62" i="7"/>
  <c r="G62" i="7"/>
  <c r="P87" i="7"/>
  <c r="O87" i="7"/>
  <c r="H87" i="7"/>
  <c r="G87" i="7"/>
  <c r="P74" i="7"/>
  <c r="O74" i="7"/>
  <c r="H74" i="7"/>
  <c r="G74" i="7"/>
  <c r="P66" i="7"/>
  <c r="O66" i="7"/>
  <c r="H66" i="7"/>
  <c r="G66" i="7"/>
  <c r="P82" i="7"/>
  <c r="O82" i="7"/>
  <c r="H82" i="7"/>
  <c r="G82" i="7"/>
  <c r="P96" i="7"/>
  <c r="O96" i="7"/>
  <c r="T96" i="7" s="1"/>
  <c r="H96" i="7"/>
  <c r="G96" i="7"/>
  <c r="P88" i="7"/>
  <c r="O88" i="7"/>
  <c r="T88" i="7" s="1"/>
  <c r="H88" i="7"/>
  <c r="G88" i="7"/>
  <c r="P83" i="7"/>
  <c r="O83" i="7"/>
  <c r="H83" i="7"/>
  <c r="G83" i="7"/>
  <c r="P50" i="7"/>
  <c r="O50" i="7"/>
  <c r="H50" i="7"/>
  <c r="G50" i="7"/>
  <c r="P38" i="7"/>
  <c r="O38" i="7"/>
  <c r="H38" i="7"/>
  <c r="G38" i="7"/>
  <c r="P49" i="7"/>
  <c r="O49" i="7"/>
  <c r="H49" i="7"/>
  <c r="G49" i="7"/>
  <c r="P47" i="7"/>
  <c r="O47" i="7"/>
  <c r="H47" i="7"/>
  <c r="G47" i="7"/>
  <c r="P43" i="7"/>
  <c r="O43" i="7"/>
  <c r="T43" i="7" s="1"/>
  <c r="H43" i="7"/>
  <c r="G43" i="7"/>
  <c r="P39" i="7"/>
  <c r="O39" i="7"/>
  <c r="H39" i="7"/>
  <c r="G39" i="7"/>
  <c r="P41" i="7"/>
  <c r="O41" i="7"/>
  <c r="H41" i="7"/>
  <c r="G41" i="7"/>
  <c r="P46" i="7"/>
  <c r="O46" i="7"/>
  <c r="H46" i="7"/>
  <c r="G46" i="7"/>
  <c r="P34" i="7"/>
  <c r="O34" i="7"/>
  <c r="T34" i="7" s="1"/>
  <c r="H34" i="7"/>
  <c r="G34" i="7"/>
  <c r="P33" i="7"/>
  <c r="O33" i="7"/>
  <c r="T33" i="7" s="1"/>
  <c r="H33" i="7"/>
  <c r="G33" i="7"/>
  <c r="P48" i="7"/>
  <c r="O48" i="7"/>
  <c r="T48" i="7" s="1"/>
  <c r="H48" i="7"/>
  <c r="G48" i="7"/>
  <c r="P35" i="7"/>
  <c r="O35" i="7"/>
  <c r="H35" i="7"/>
  <c r="G35" i="7"/>
  <c r="P36" i="7"/>
  <c r="O36" i="7"/>
  <c r="H36" i="7"/>
  <c r="G36" i="7"/>
  <c r="P44" i="7"/>
  <c r="O44" i="7"/>
  <c r="T44" i="7" s="1"/>
  <c r="H44" i="7"/>
  <c r="G44" i="7"/>
  <c r="P40" i="7"/>
  <c r="O40" i="7"/>
  <c r="T40" i="7" s="1"/>
  <c r="H40" i="7"/>
  <c r="G40" i="7"/>
  <c r="P37" i="7"/>
  <c r="O37" i="7"/>
  <c r="T37" i="7" s="1"/>
  <c r="H37" i="7"/>
  <c r="G37" i="7"/>
  <c r="P51" i="7"/>
  <c r="O51" i="7"/>
  <c r="T51" i="7" s="1"/>
  <c r="H51" i="7"/>
  <c r="G51" i="7"/>
  <c r="P45" i="7"/>
  <c r="O45" i="7"/>
  <c r="T45" i="7" s="1"/>
  <c r="H45" i="7"/>
  <c r="G45" i="7"/>
  <c r="P42" i="7"/>
  <c r="O42" i="7"/>
  <c r="H42" i="7"/>
  <c r="G42" i="7"/>
  <c r="H27" i="7"/>
  <c r="G27" i="7"/>
  <c r="P27" i="7" s="1"/>
  <c r="H19" i="7"/>
  <c r="G19" i="7"/>
  <c r="H25" i="7"/>
  <c r="G25" i="7"/>
  <c r="O25" i="7" s="1"/>
  <c r="T25" i="7" s="1"/>
  <c r="H24" i="7"/>
  <c r="G24" i="7"/>
  <c r="H26" i="7"/>
  <c r="G26" i="7"/>
  <c r="P26" i="7" s="1"/>
  <c r="H16" i="7"/>
  <c r="G16" i="7"/>
  <c r="H17" i="7"/>
  <c r="G17" i="7"/>
  <c r="P17" i="7" s="1"/>
  <c r="H22" i="7"/>
  <c r="G22" i="7"/>
  <c r="H20" i="7"/>
  <c r="G20" i="7"/>
  <c r="O20" i="7" s="1"/>
  <c r="T20" i="7" s="1"/>
  <c r="H18" i="7"/>
  <c r="G18" i="7"/>
  <c r="H28" i="7"/>
  <c r="G28" i="7"/>
  <c r="P28" i="7" s="1"/>
  <c r="H23" i="7"/>
  <c r="G23" i="7"/>
  <c r="H21" i="7"/>
  <c r="G21" i="7"/>
  <c r="O21" i="7" s="1"/>
  <c r="T21" i="7" s="1"/>
  <c r="P10" i="7"/>
  <c r="O10" i="7"/>
  <c r="G10" i="7"/>
  <c r="H10" i="7"/>
  <c r="P7" i="7"/>
  <c r="O7" i="7"/>
  <c r="G7" i="7"/>
  <c r="H7" i="7"/>
  <c r="P9" i="7"/>
  <c r="O9" i="7"/>
  <c r="G9" i="7"/>
  <c r="T9" i="7"/>
  <c r="H9" i="7"/>
  <c r="P5" i="7"/>
  <c r="O5" i="7"/>
  <c r="T5" i="7" s="1"/>
  <c r="G5" i="7"/>
  <c r="H5" i="7"/>
  <c r="P6" i="7"/>
  <c r="O6" i="7"/>
  <c r="T6" i="7" s="1"/>
  <c r="G6" i="7"/>
  <c r="H6" i="7"/>
  <c r="P11" i="7"/>
  <c r="O11" i="7"/>
  <c r="T11" i="7" s="1"/>
  <c r="G11" i="7"/>
  <c r="H11" i="7"/>
  <c r="P8" i="7"/>
  <c r="O8" i="7"/>
  <c r="T8" i="7" s="1"/>
  <c r="G8" i="7"/>
  <c r="H8" i="7"/>
  <c r="T42" i="7"/>
  <c r="T35" i="7"/>
  <c r="T46" i="7"/>
  <c r="T41" i="7"/>
  <c r="T39" i="7"/>
  <c r="T47" i="7"/>
  <c r="T49" i="7"/>
  <c r="T38" i="7"/>
  <c r="T50" i="7"/>
  <c r="T83" i="7"/>
  <c r="T82" i="7"/>
  <c r="T66" i="7"/>
  <c r="T74" i="7"/>
  <c r="T87" i="7"/>
  <c r="T62" i="7"/>
  <c r="T85" i="7"/>
  <c r="T93" i="7"/>
  <c r="T59" i="7"/>
  <c r="T58" i="7"/>
  <c r="T75" i="7"/>
  <c r="T70" i="7"/>
  <c r="T71" i="7"/>
  <c r="T63" i="7"/>
  <c r="T86" i="7"/>
  <c r="T78" i="7"/>
  <c r="T61" i="7"/>
  <c r="T65" i="7"/>
  <c r="T69" i="7"/>
  <c r="T81" i="7"/>
  <c r="T95" i="7"/>
  <c r="T145" i="7"/>
  <c r="T110" i="7"/>
  <c r="T101" i="7"/>
  <c r="T123" i="7"/>
  <c r="T118" i="7"/>
  <c r="T126" i="7"/>
  <c r="T109" i="7"/>
  <c r="T119" i="7"/>
  <c r="T170" i="7"/>
  <c r="T139" i="7"/>
  <c r="T157" i="7"/>
  <c r="T134" i="7"/>
  <c r="T151" i="7"/>
  <c r="T159" i="7"/>
  <c r="T153" i="7"/>
  <c r="T138" i="7"/>
  <c r="T131" i="7"/>
  <c r="T133" i="7"/>
  <c r="T129" i="7"/>
  <c r="T155" i="7"/>
  <c r="T117" i="7"/>
  <c r="T165" i="7"/>
  <c r="T163" i="7"/>
  <c r="T162" i="7"/>
  <c r="T174" i="7"/>
  <c r="P25" i="7"/>
  <c r="P23" i="7"/>
  <c r="P22" i="7"/>
  <c r="P16" i="7"/>
  <c r="P24" i="7"/>
  <c r="O24" i="7"/>
  <c r="T24" i="7" s="1"/>
  <c r="P19" i="7"/>
  <c r="O17" i="7"/>
  <c r="T17" i="7" s="1"/>
  <c r="O22" i="7"/>
  <c r="T22" i="7" s="1"/>
  <c r="O28" i="7"/>
  <c r="T28" i="7" s="1"/>
  <c r="O23" i="7"/>
  <c r="T23" i="7" s="1"/>
  <c r="P18" i="7"/>
  <c r="P20" i="7"/>
  <c r="O26" i="7"/>
  <c r="T26" i="7" s="1"/>
  <c r="O18" i="7"/>
  <c r="T18" i="7"/>
  <c r="O16" i="7"/>
  <c r="T16" i="7" s="1"/>
  <c r="O19" i="7"/>
  <c r="T19" i="7" s="1"/>
  <c r="T156" i="7" l="1"/>
  <c r="P21" i="7"/>
  <c r="T7" i="7"/>
  <c r="T10" i="7"/>
  <c r="T36" i="7"/>
  <c r="T80" i="7"/>
  <c r="T104" i="7"/>
  <c r="T120" i="7"/>
  <c r="T128" i="7"/>
  <c r="O27" i="7"/>
  <c r="T27" i="7" s="1"/>
  <c r="T60" i="7"/>
  <c r="T68" i="7"/>
  <c r="T164" i="7"/>
</calcChain>
</file>

<file path=xl/sharedStrings.xml><?xml version="1.0" encoding="utf-8"?>
<sst xmlns="http://schemas.openxmlformats.org/spreadsheetml/2006/main" count="258" uniqueCount="180">
  <si>
    <t/>
  </si>
  <si>
    <t>genus</t>
    <phoneticPr fontId="1"/>
  </si>
  <si>
    <t>Cont-1</t>
    <phoneticPr fontId="1"/>
  </si>
  <si>
    <t>Cont-2</t>
  </si>
  <si>
    <t>Cont-3</t>
  </si>
  <si>
    <t>Cont-4</t>
  </si>
  <si>
    <t>Cont-5</t>
  </si>
  <si>
    <t>Strept-1</t>
    <phoneticPr fontId="1"/>
  </si>
  <si>
    <t>Strept-2</t>
  </si>
  <si>
    <t>Strept-3</t>
  </si>
  <si>
    <t>Strept-4</t>
  </si>
  <si>
    <t>Strept-5</t>
  </si>
  <si>
    <t>Phylum</t>
    <phoneticPr fontId="1"/>
  </si>
  <si>
    <t>Strept/cont</t>
    <phoneticPr fontId="1"/>
  </si>
  <si>
    <t>mean</t>
    <phoneticPr fontId="1"/>
  </si>
  <si>
    <t>SD</t>
    <phoneticPr fontId="1"/>
  </si>
  <si>
    <t>p-value</t>
    <phoneticPr fontId="1"/>
  </si>
  <si>
    <t>q-value</t>
    <phoneticPr fontId="1"/>
  </si>
  <si>
    <t>Class</t>
    <phoneticPr fontId="1"/>
  </si>
  <si>
    <t>Order</t>
    <phoneticPr fontId="1"/>
  </si>
  <si>
    <t>Family</t>
    <phoneticPr fontId="1"/>
  </si>
  <si>
    <t>Firmicutes</t>
    <phoneticPr fontId="1"/>
  </si>
  <si>
    <t>Bacteroidetes</t>
    <phoneticPr fontId="1"/>
  </si>
  <si>
    <t>Proteobacteria</t>
    <phoneticPr fontId="1"/>
  </si>
  <si>
    <t>Verrucomicrobia</t>
    <phoneticPr fontId="1"/>
  </si>
  <si>
    <t>Firmicutes, Clostridia</t>
    <phoneticPr fontId="1"/>
  </si>
  <si>
    <t>Bacteroidetes, Other class</t>
    <phoneticPr fontId="1"/>
  </si>
  <si>
    <t>Bacteroidetes, Bacteroidia</t>
    <phoneticPr fontId="1"/>
  </si>
  <si>
    <t>Proteobacteria, Gammaproteobacteria</t>
    <phoneticPr fontId="1"/>
  </si>
  <si>
    <t>Proteobacteria, Betaproteobacteria</t>
    <phoneticPr fontId="1"/>
  </si>
  <si>
    <t>Verrucomicrobia, Verrucomicrobiae</t>
    <phoneticPr fontId="1"/>
  </si>
  <si>
    <t>Firmicutes, Clostridia, Clostridiales</t>
    <phoneticPr fontId="1"/>
  </si>
  <si>
    <t>Bacteroidetes, Other class, Other order</t>
    <phoneticPr fontId="1"/>
  </si>
  <si>
    <t>Bacteroidetes, Bacteroidia, Bacteroidales</t>
    <phoneticPr fontId="1"/>
  </si>
  <si>
    <t>Proteobacteria, Gammaproteobacteria, Enterobacteriales</t>
    <phoneticPr fontId="1"/>
  </si>
  <si>
    <t>Actinobacteria, Actinobacteria, Actinomycetales</t>
    <phoneticPr fontId="1"/>
  </si>
  <si>
    <t>Firmicutes, Bacilli, Other order</t>
    <phoneticPr fontId="1"/>
  </si>
  <si>
    <t>Firmicutes, Clostridia, Other order</t>
    <phoneticPr fontId="1"/>
  </si>
  <si>
    <t>Proteobacteria, Betaproteobacteria, Burkholderiales</t>
    <phoneticPr fontId="1"/>
  </si>
  <si>
    <t>Verrucomicrobia, Verrucomicrobiae, Verrucomicrobiales</t>
    <phoneticPr fontId="1"/>
  </si>
  <si>
    <t>Firmicutes, Clostridia, Clostridiales, Other family</t>
    <phoneticPr fontId="1"/>
  </si>
  <si>
    <t>Firmicutes, Clostridia, Clostridiales, Lachnospiraceae</t>
    <phoneticPr fontId="1"/>
  </si>
  <si>
    <t>Bacteroidetes, Other class, Other order, Other family</t>
    <phoneticPr fontId="1"/>
  </si>
  <si>
    <t>Firmicutes, Bacilli, Lactobacillales, Other family</t>
    <phoneticPr fontId="1"/>
  </si>
  <si>
    <t>Bacteroidetes, Bacteroidia, Bacteroidales, Other family</t>
    <phoneticPr fontId="1"/>
  </si>
  <si>
    <t>Proteobacteria, Gammaproteobacteria, Enterobacteriales, Enterobacteriaceae</t>
    <phoneticPr fontId="1"/>
  </si>
  <si>
    <t>Actinobacteria, Actinobacteria, Actinomycetales, Brevibacteriaceae</t>
    <phoneticPr fontId="1"/>
  </si>
  <si>
    <t>Firmicutes, Bacilli, Other order, Other family</t>
    <phoneticPr fontId="1"/>
  </si>
  <si>
    <t>Firmicutes, Clostridia, Clostridiales, Other family, Other genus</t>
    <phoneticPr fontId="1"/>
  </si>
  <si>
    <t>Firmicutes, Clostridia, Clostridiales, Lachnospiraceae, Other genus</t>
    <phoneticPr fontId="1"/>
  </si>
  <si>
    <t>Bacteroidetes, Other class, Other order, Other family, Other genus</t>
    <phoneticPr fontId="1"/>
  </si>
  <si>
    <t>Firmicutes, Bacilli, Lactobacillales, Other family, Other genus</t>
    <phoneticPr fontId="1"/>
  </si>
  <si>
    <t>Bacteroidetes, Bacteroidia, Bacteroidales, Other family, Other genus</t>
    <phoneticPr fontId="1"/>
  </si>
  <si>
    <t>Firmicutes, Clostridia, Clostridiales, Ruminococcaceae, Other genus</t>
    <phoneticPr fontId="1"/>
  </si>
  <si>
    <t>Proteobacteria, Gammaproteobacteria, Enterobacteriales, Enterobacteriaceae, Other genus</t>
    <phoneticPr fontId="1"/>
  </si>
  <si>
    <t>Actinobacteria, Actinobacteria, Actinomycetales, Brevibacteriaceae, Brevibacterium</t>
    <phoneticPr fontId="1"/>
  </si>
  <si>
    <t>Firmicutes, Bacilli, Other order, Other family, Other genus</t>
    <phoneticPr fontId="1"/>
  </si>
  <si>
    <t>Bacteroidetes, Bacteroidia, Bacteroidales, Porphyromonadaceae, Other genus</t>
    <phoneticPr fontId="1"/>
  </si>
  <si>
    <t>Firmicutes, Clostridia, Other order, Other family, Other genus</t>
    <phoneticPr fontId="1"/>
  </si>
  <si>
    <t>Actinobacteria, Actinobacteria, Bifidobacteriales, Bifidobacteriaceae, Other genus</t>
    <phoneticPr fontId="1"/>
  </si>
  <si>
    <t>Firmicutes, Clostridia, Clostridiales, Clostridiaceae 1, Other genus</t>
    <phoneticPr fontId="1"/>
  </si>
  <si>
    <t>Bacteroidetes, Bacteroidia, Bacteroidales, Porphyromonadaceae, Parabacteroides</t>
    <phoneticPr fontId="1"/>
  </si>
  <si>
    <t>Bacteroidetes, Bacteroidia, Bacteroidales, Bacteroidaceae, Bacteroides</t>
    <phoneticPr fontId="1"/>
  </si>
  <si>
    <t>Proteobacteria, Betaproteobacteria, Burkholderiales, Comamonadaceae, Pelomonas</t>
    <phoneticPr fontId="1"/>
  </si>
  <si>
    <t>Firmicutes, Clostridia, Clostridiales, Lachnospiraceae, Dorea</t>
    <phoneticPr fontId="1"/>
  </si>
  <si>
    <t>Firmicutes, Clostridia, Clostridiales, Ruminococcaceae, Oscillibacter</t>
    <phoneticPr fontId="1"/>
  </si>
  <si>
    <t>Firmicutes, Clostridia, Clostridiales, Ruminococcaceae, Ruminococcus</t>
    <phoneticPr fontId="1"/>
  </si>
  <si>
    <t>Firmicutes, Clostridia, Clostridiales, Peptostreptococcaceae, Romboutsia</t>
    <phoneticPr fontId="1"/>
  </si>
  <si>
    <t>Firmicutes, Clostridia, Clostridiales, Ruminococcaceae, Pseudoflavonifractor</t>
    <phoneticPr fontId="1"/>
  </si>
  <si>
    <t>Firmicutes, Clostridia, Clostridiales, Ruminococcaceae, Intestinimonas</t>
    <phoneticPr fontId="1"/>
  </si>
  <si>
    <t>Firmicutes, Clostridia, Clostridiales, Clostridiales_Incertae Sedis XIII, Anaerovorax</t>
    <phoneticPr fontId="1"/>
  </si>
  <si>
    <t>Firmicutes, Clostridia, Clostridiales, Clostridiaceae 1, Clostridium sensu stricto</t>
    <phoneticPr fontId="1"/>
  </si>
  <si>
    <t>Proteobacteria, Gammaproteobacteria, Enterobacteriales, Enterobacteriaceae, Escherichia/Shigella</t>
    <phoneticPr fontId="1"/>
  </si>
  <si>
    <t>Verrucomicrobia, Verrucomicrobiae, Verrucomicrobiales, Verrucomicrobiaceae, Akkermansia</t>
    <phoneticPr fontId="1"/>
  </si>
  <si>
    <t>Bacteroidetes, Bacteroidia, Bacteroidales, Porphyromonadaceae</t>
    <phoneticPr fontId="1"/>
  </si>
  <si>
    <t>Firmicutes, Clostridia, Other order, Other family</t>
    <phoneticPr fontId="1"/>
  </si>
  <si>
    <t>Firmicutes, Clostridia, Clostridiales, Clostridiaceae 1</t>
    <phoneticPr fontId="1"/>
  </si>
  <si>
    <t>Bacteroidetes, Bacteroidia, Bacteroidales, Bacteroidaceae</t>
    <phoneticPr fontId="1"/>
  </si>
  <si>
    <t>Proteobacteria, Betaproteobacteria, Burkholderiales, Comamonadaceae</t>
    <phoneticPr fontId="1"/>
  </si>
  <si>
    <t>Firmicutes, Clostridia, Clostridiales, Peptostreptococcaceae</t>
    <phoneticPr fontId="1"/>
  </si>
  <si>
    <t>Firmicutes, Clostridia, Clostridiales, Clostridiales_Incertae Sedis XIII</t>
    <phoneticPr fontId="1"/>
  </si>
  <si>
    <t>Verrucomicrobia, Verrucomicrobiae, Verrucomicrobiales, Verrucomicrobiaceae</t>
    <phoneticPr fontId="1"/>
  </si>
  <si>
    <t>Other phylum</t>
    <phoneticPr fontId="1"/>
  </si>
  <si>
    <t>Actinobacteria</t>
    <phoneticPr fontId="1"/>
  </si>
  <si>
    <t>Deferribacteres</t>
    <phoneticPr fontId="1"/>
  </si>
  <si>
    <t>Firmicutes, Other class</t>
    <phoneticPr fontId="1"/>
  </si>
  <si>
    <t>Other phylum, Other class</t>
    <phoneticPr fontId="1"/>
  </si>
  <si>
    <t>Firmicutes, Bacilli</t>
    <phoneticPr fontId="1"/>
  </si>
  <si>
    <t>Firmicutes, Erysipelotrichia</t>
    <phoneticPr fontId="1"/>
  </si>
  <si>
    <t>Actinobacteria, Actinobacteria</t>
    <phoneticPr fontId="1"/>
  </si>
  <si>
    <t>Proteobacteria, Alphaproteobacteria</t>
    <phoneticPr fontId="1"/>
  </si>
  <si>
    <t>Deferribacteres, Deferribacteres</t>
    <phoneticPr fontId="1"/>
  </si>
  <si>
    <t>Firmicutes, Other class, Other order</t>
    <phoneticPr fontId="1"/>
  </si>
  <si>
    <t>Other phylum, Other class, Other order</t>
    <phoneticPr fontId="1"/>
  </si>
  <si>
    <t>Firmicutes, Bacilli, Lactobacillales</t>
    <phoneticPr fontId="1"/>
  </si>
  <si>
    <t>Firmicutes, Erysipelotrichia, Erysipelotrichales</t>
    <phoneticPr fontId="1"/>
  </si>
  <si>
    <t>Actinobacteria, Actinobacteria, Coriobacteriales</t>
    <phoneticPr fontId="1"/>
  </si>
  <si>
    <t>Actinobacteria, Actinobacteria, Bifidobacteriales</t>
    <phoneticPr fontId="1"/>
  </si>
  <si>
    <t>Proteobacteria, Alphaproteobacteria, Sphingomonadales</t>
    <phoneticPr fontId="1"/>
  </si>
  <si>
    <t>Firmicutes, Bacilli, Bacillales</t>
    <phoneticPr fontId="1"/>
  </si>
  <si>
    <t>Proteobacteria, Gammaproteobacteria, Pseudomonadales</t>
    <phoneticPr fontId="1"/>
  </si>
  <si>
    <t>Deferribacteres, Deferribacteres, Deferribacterales</t>
    <phoneticPr fontId="1"/>
  </si>
  <si>
    <t>Firmicutes, Other class, Other order, Other family</t>
    <phoneticPr fontId="1"/>
  </si>
  <si>
    <t>Other phylum, Other class, Other order, Other family</t>
    <phoneticPr fontId="1"/>
  </si>
  <si>
    <t>Firmicutes, Erysipelotrichia, Erysipelotrichales, Erysipelotrichaceae</t>
    <phoneticPr fontId="1"/>
  </si>
  <si>
    <t>Actinobacteria, Actinobacteria, Coriobacteriales, Coriobacteriaceae</t>
    <phoneticPr fontId="1"/>
  </si>
  <si>
    <t>Firmicutes, Clostridia, Clostridiales, Ruminococcaceae</t>
    <phoneticPr fontId="1"/>
  </si>
  <si>
    <t>Actinobacteria, Actinobacteria, Bifidobacteriales, Bifidobacteriaceae</t>
    <phoneticPr fontId="1"/>
  </si>
  <si>
    <t>Actinobacteria, Actinobacteria, Actinomycetales, Pseudonocardiaceae</t>
    <phoneticPr fontId="1"/>
  </si>
  <si>
    <t>Actinobacteria, Actinobacteria, Actinomycetales, Microbacteriaceae</t>
    <phoneticPr fontId="1"/>
  </si>
  <si>
    <t>Proteobacteria, Alphaproteobacteria, Sphingomonadales, Sphingomonadaceae</t>
    <phoneticPr fontId="1"/>
  </si>
  <si>
    <t>Firmicutes, Bacilli, Lactobacillales, Lactobacillaceae</t>
    <phoneticPr fontId="1"/>
  </si>
  <si>
    <t>Firmicutes, Bacilli, Lactobacillales, Streptococcaceae</t>
    <phoneticPr fontId="1"/>
  </si>
  <si>
    <t>Firmicutes, Bacilli, Bacillales, Paenibacillaceae 1</t>
    <phoneticPr fontId="1"/>
  </si>
  <si>
    <t>Firmicutes, Bacilli, Bacillales, Bacillaceae 1</t>
    <phoneticPr fontId="1"/>
  </si>
  <si>
    <t>Firmicutes, Bacilli, Bacillales, Staphylococcaceae</t>
    <phoneticPr fontId="1"/>
  </si>
  <si>
    <t>Firmicutes, Bacilli, Lactobacillales, Enterococcaceae</t>
    <phoneticPr fontId="1"/>
  </si>
  <si>
    <t>Bacteroidetes, Bacteroidia, Bacteroidales, Rikenellaceae</t>
    <phoneticPr fontId="1"/>
  </si>
  <si>
    <t>Bacteroidetes, Bacteroidia, Bacteroidales, Prevotellaceae</t>
    <phoneticPr fontId="1"/>
  </si>
  <si>
    <t>Firmicutes, Bacilli, Bacillales, Other family</t>
    <phoneticPr fontId="1"/>
  </si>
  <si>
    <t>Proteobacteria, Betaproteobacteria, Burkholderiales, Sutterellaceae</t>
    <phoneticPr fontId="1"/>
  </si>
  <si>
    <t>Proteobacteria, Betaproteobacteria, Burkholderiales, Alcaligenaceae</t>
    <phoneticPr fontId="1"/>
  </si>
  <si>
    <t>Firmicutes, Clostridia, Clostridiales, Heliobacteriaceae</t>
    <phoneticPr fontId="1"/>
  </si>
  <si>
    <t>Firmicutes, Clostridia, Clostridiales, Catabacteriaceae</t>
    <phoneticPr fontId="1"/>
  </si>
  <si>
    <t>Proteobacteria, Gammaproteobacteria, Pseudomonadales, Moraxellaceae</t>
    <phoneticPr fontId="1"/>
  </si>
  <si>
    <t>Firmicutes, Clostridia, Clostridiales, Eubacteriaceae</t>
    <phoneticPr fontId="1"/>
  </si>
  <si>
    <t>Deferribacteres, Deferribacteres, Deferribacterales, Deferribacteraceae</t>
    <phoneticPr fontId="1"/>
  </si>
  <si>
    <t>Firmicutes, Other class, Other order, Other family, Other genus</t>
    <phoneticPr fontId="1"/>
  </si>
  <si>
    <t>Other phylum, Other class, Other order, Other family, Other genus</t>
    <phoneticPr fontId="1"/>
  </si>
  <si>
    <t>Firmicutes, Erysipelotrichia, Erysipelotrichales, Erysipelotrichaceae, Other genus</t>
    <phoneticPr fontId="1"/>
  </si>
  <si>
    <t>Actinobacteria, Actinobacteria, Coriobacteriales, Coriobacteriaceae, Parvibacter</t>
    <phoneticPr fontId="1"/>
  </si>
  <si>
    <t>Actinobacteria, Actinobacteria, Bifidobacteriales, Bifidobacteriaceae, Bifidobacterium</t>
    <phoneticPr fontId="1"/>
  </si>
  <si>
    <t>Actinobacteria, Actinobacteria, Actinomycetales, Pseudonocardiaceae, Saccharopolyspora</t>
    <phoneticPr fontId="1"/>
  </si>
  <si>
    <t>Actinobacteria, Actinobacteria, Actinomycetales, Microbacteriaceae, Rathayibacter</t>
    <phoneticPr fontId="1"/>
  </si>
  <si>
    <t>Actinobacteria, Actinobacteria, Coriobacteriales, Coriobacteriaceae, Gordonibacter</t>
    <phoneticPr fontId="1"/>
  </si>
  <si>
    <t>Proteobacteria, Alphaproteobacteria, Sphingomonadales, Sphingomonadaceae, Sphingomonas</t>
    <phoneticPr fontId="1"/>
  </si>
  <si>
    <t>Firmicutes, Bacilli, Lactobacillales, Lactobacillaceae, Lactobacillus</t>
    <phoneticPr fontId="1"/>
  </si>
  <si>
    <t>Actinobacteria, Actinobacteria, Coriobacteriales, Coriobacteriaceae, Other genus</t>
    <phoneticPr fontId="1"/>
  </si>
  <si>
    <t>Firmicutes, Bacilli, Lactobacillales, Streptococcaceae, Lactococcus</t>
    <phoneticPr fontId="1"/>
  </si>
  <si>
    <t>Firmicutes, Bacilli, Bacillales, Paenibacillaceae 1, Paenibacillus</t>
    <phoneticPr fontId="1"/>
  </si>
  <si>
    <t>Firmicutes, Bacilli, Bacillales, Bacillaceae 1, Bacillus</t>
    <phoneticPr fontId="1"/>
  </si>
  <si>
    <t>Firmicutes, Bacilli, Bacillales, Staphylococcaceae, Staphylococcus</t>
    <phoneticPr fontId="1"/>
  </si>
  <si>
    <t>Firmicutes, Bacilli, Lactobacillales, Enterococcaceae, Enterococcus</t>
    <phoneticPr fontId="1"/>
  </si>
  <si>
    <t>Firmicutes, Bacilli, Lactobacillales, Streptococcaceae, Streptococcus</t>
    <phoneticPr fontId="1"/>
  </si>
  <si>
    <t>Bacteroidetes, Bacteroidia, Bacteroidales, Rikenellaceae, Alistipes</t>
    <phoneticPr fontId="1"/>
  </si>
  <si>
    <t>Bacteroidetes, Bacteroidia, Bacteroidales, Prevotellaceae, Other genus</t>
    <phoneticPr fontId="1"/>
  </si>
  <si>
    <t>Bacteroidetes, Bacteroidia, Bacteroidales, Prevotellaceae, Prevotella</t>
    <phoneticPr fontId="1"/>
  </si>
  <si>
    <t>Firmicutes, Bacilli, Bacillales, Other family, Other genus</t>
    <phoneticPr fontId="1"/>
  </si>
  <si>
    <t>Proteobacteria, Betaproteobacteria, Burkholderiales, Sutterellaceae, Parasutterella</t>
    <phoneticPr fontId="1"/>
  </si>
  <si>
    <t>Proteobacteria, Betaproteobacteria, Burkholderiales, Alcaligenaceae, Achromobacter</t>
    <phoneticPr fontId="1"/>
  </si>
  <si>
    <t>Proteobacteria, Betaproteobacteria, Burkholderiales, Comamonadaceae, Schlegelella</t>
    <phoneticPr fontId="1"/>
  </si>
  <si>
    <t>Firmicutes, Clostridia, Clostridiales, Lachnospiraceae, Eisenbergiella</t>
    <phoneticPr fontId="1"/>
  </si>
  <si>
    <t>Firmicutes, Clostridia, Clostridiales, Lachnospiraceae, Acetatifactor</t>
    <phoneticPr fontId="1"/>
  </si>
  <si>
    <t>Firmicutes, Clostridia, Clostridiales, Ruminococcaceae, Butyricicoccus</t>
    <phoneticPr fontId="1"/>
  </si>
  <si>
    <t>Firmicutes, Clostridia, Clostridiales, Lachnospiraceae, Clostridium XlVb</t>
    <phoneticPr fontId="1"/>
  </si>
  <si>
    <t>Firmicutes, Clostridia, Clostridiales, Heliobacteriaceae, Hydrogenispora</t>
    <phoneticPr fontId="1"/>
  </si>
  <si>
    <t>Firmicutes, Clostridia, Clostridiales, Lachnospiraceae, Marvinbryantia</t>
    <phoneticPr fontId="1"/>
  </si>
  <si>
    <t>Firmicutes, Clostridia, Clostridiales, Lachnospiraceae, Clostridium XlVa</t>
    <phoneticPr fontId="1"/>
  </si>
  <si>
    <t>Firmicutes, Clostridia, Clostridiales, Lachnospiraceae, Robinsoniella</t>
    <phoneticPr fontId="1"/>
  </si>
  <si>
    <t>Firmicutes, Clostridia, Clostridiales, Lachnospiraceae, Fusicatenibacter</t>
    <phoneticPr fontId="1"/>
  </si>
  <si>
    <t>Firmicutes, Clostridia, Clostridiales, Lachnospiraceae, Ruminococcus2</t>
    <phoneticPr fontId="1"/>
  </si>
  <si>
    <t>Firmicutes, Clostridia, Clostridiales, Ruminococcaceae, Anaerotruncus</t>
    <phoneticPr fontId="1"/>
  </si>
  <si>
    <t>Firmicutes, Clostridia, Clostridiales, Lachnospiraceae, Butyrivibrio</t>
    <phoneticPr fontId="1"/>
  </si>
  <si>
    <t>Firmicutes, Clostridia, Clostridiales, Lachnospiraceae, Sporobacterium</t>
    <phoneticPr fontId="1"/>
  </si>
  <si>
    <t>Firmicutes, Clostridia, Clostridiales, Lachnospiraceae, Lachnospiracea_incertae_sedis</t>
    <phoneticPr fontId="1"/>
  </si>
  <si>
    <t>Firmicutes, Clostridia, Clostridiales, Catabacteriaceae, Catabacter</t>
    <phoneticPr fontId="1"/>
  </si>
  <si>
    <t>Firmicutes, Clostridia, Clostridiales, Ruminococcaceae, Clostridium IV</t>
    <phoneticPr fontId="1"/>
  </si>
  <si>
    <t>Firmicutes, Clostridia, Clostridiales, Ruminococcaceae, Flavonifractor</t>
    <phoneticPr fontId="1"/>
  </si>
  <si>
    <t>Firmicutes, Clostridia, Clostridiales, Lachnospiraceae, Lactonifactor</t>
    <phoneticPr fontId="1"/>
  </si>
  <si>
    <t>Firmicutes, Clostridia, Clostridiales, Lachnospiraceae, Blautia</t>
    <phoneticPr fontId="1"/>
  </si>
  <si>
    <t>Firmicutes, Clostridia, Clostridiales, Lachnospiraceae, Roseburia</t>
    <phoneticPr fontId="1"/>
  </si>
  <si>
    <t>Firmicutes, Clostridia, Clostridiales, Eubacteriaceae, Anaerofustis</t>
    <phoneticPr fontId="1"/>
  </si>
  <si>
    <t>Deferribacteres, Deferribacteres, Deferribacterales, Deferribacteraceae, Mucispirillum</t>
    <phoneticPr fontId="1"/>
  </si>
  <si>
    <t>Firmicutes, Erysipelotrichia, Erysipelotrichales, Erysipelotrichaceae, Turicibacter</t>
    <phoneticPr fontId="1"/>
  </si>
  <si>
    <t>Firmicutes, Erysipelotrichia, Erysipelotrichales, Erysipelotrichaceae, Erysipelotrichaceae_incertae_sedis</t>
    <phoneticPr fontId="1"/>
  </si>
  <si>
    <t>Firmicutes, Erysipelotrichia, Erysipelotrichales, Erysipelotrichaceae, Coprobacillus</t>
    <phoneticPr fontId="1"/>
  </si>
  <si>
    <t>Proteobacteria, Gammaproteobacteria, Pseudomonadales, Moraxellaceae, Alkanindiges</t>
    <phoneticPr fontId="1"/>
  </si>
  <si>
    <t>Supplementary Table S1. Comparison of fecal microbiota composition between control and streptomycin-treated mice</t>
    <phoneticPr fontId="1"/>
  </si>
  <si>
    <t>Control</t>
    <phoneticPr fontId="1"/>
  </si>
  <si>
    <t>Streptomys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Fill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>
      <alignment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2" borderId="0" xfId="0" applyNumberFormat="1" applyFont="1" applyFill="1" applyBorder="1">
      <alignment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>
      <alignment vertical="center"/>
    </xf>
    <xf numFmtId="176" fontId="3" fillId="0" borderId="0" xfId="0" applyNumberFormat="1" applyFont="1" applyFill="1" applyBorder="1">
      <alignment vertical="center"/>
    </xf>
    <xf numFmtId="177" fontId="3" fillId="0" borderId="2" xfId="0" applyNumberFormat="1" applyFont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>
      <alignment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76"/>
  <sheetViews>
    <sheetView tabSelected="1" zoomScale="70" zoomScaleNormal="70" zoomScalePageLayoutView="5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W32" sqref="W32"/>
    </sheetView>
  </sheetViews>
  <sheetFormatPr defaultColWidth="9" defaultRowHeight="12" x14ac:dyDescent="0.15"/>
  <cols>
    <col min="1" max="1" width="58.875" style="2" customWidth="1"/>
    <col min="2" max="8" width="8.375" style="4" customWidth="1"/>
    <col min="9" max="9" width="3.125" style="4" customWidth="1"/>
    <col min="10" max="16" width="8.375" style="4" customWidth="1"/>
    <col min="17" max="17" width="2.5" style="21" customWidth="1"/>
    <col min="18" max="19" width="8.375" style="4" customWidth="1"/>
    <col min="20" max="20" width="8.375" style="13" customWidth="1"/>
    <col min="21" max="16384" width="9" style="2"/>
  </cols>
  <sheetData>
    <row r="1" spans="1:20" ht="15" x14ac:dyDescent="0.15">
      <c r="A1" s="19" t="s">
        <v>17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26"/>
      <c r="R1" s="9"/>
      <c r="S1" s="9"/>
      <c r="T1" s="18"/>
    </row>
    <row r="2" spans="1:20" x14ac:dyDescent="0.15">
      <c r="A2" s="11"/>
      <c r="B2" s="29" t="s">
        <v>178</v>
      </c>
      <c r="C2" s="29"/>
      <c r="D2" s="29"/>
      <c r="E2" s="29"/>
      <c r="F2" s="29"/>
      <c r="G2" s="29"/>
      <c r="H2" s="29"/>
      <c r="I2" s="3"/>
      <c r="J2" s="29" t="s">
        <v>179</v>
      </c>
      <c r="K2" s="29"/>
      <c r="L2" s="29"/>
      <c r="M2" s="29"/>
      <c r="N2" s="29"/>
      <c r="O2" s="29"/>
      <c r="P2" s="29"/>
      <c r="Q2" s="20"/>
      <c r="R2" s="9"/>
      <c r="S2" s="9"/>
      <c r="T2" s="18"/>
    </row>
    <row r="3" spans="1:20" x14ac:dyDescent="0.15">
      <c r="A3" s="11" t="s">
        <v>12</v>
      </c>
      <c r="B3" s="28"/>
      <c r="C3" s="28"/>
      <c r="D3" s="28"/>
      <c r="E3" s="28"/>
      <c r="F3" s="28"/>
      <c r="G3" s="28"/>
      <c r="H3" s="28"/>
      <c r="I3" s="3"/>
      <c r="J3" s="28"/>
      <c r="K3" s="28"/>
      <c r="L3" s="28"/>
      <c r="M3" s="28"/>
      <c r="N3" s="28"/>
      <c r="O3" s="28"/>
      <c r="P3" s="28"/>
      <c r="Q3" s="20"/>
      <c r="R3" s="9"/>
      <c r="S3" s="9"/>
      <c r="T3" s="18"/>
    </row>
    <row r="4" spans="1:20" x14ac:dyDescent="0.15"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14</v>
      </c>
      <c r="H4" s="6" t="s">
        <v>15</v>
      </c>
      <c r="I4" s="5"/>
      <c r="J4" s="6" t="s">
        <v>7</v>
      </c>
      <c r="K4" s="6" t="s">
        <v>8</v>
      </c>
      <c r="L4" s="6" t="s">
        <v>9</v>
      </c>
      <c r="M4" s="6" t="s">
        <v>10</v>
      </c>
      <c r="N4" s="6" t="s">
        <v>11</v>
      </c>
      <c r="O4" s="6" t="s">
        <v>14</v>
      </c>
      <c r="P4" s="6" t="s">
        <v>15</v>
      </c>
      <c r="Q4" s="20"/>
      <c r="R4" s="8" t="s">
        <v>16</v>
      </c>
      <c r="S4" s="8" t="s">
        <v>17</v>
      </c>
      <c r="T4" s="18" t="s">
        <v>13</v>
      </c>
    </row>
    <row r="5" spans="1:20" x14ac:dyDescent="0.15">
      <c r="A5" s="2" t="s">
        <v>83</v>
      </c>
      <c r="B5" s="4">
        <v>0.51712648274023731</v>
      </c>
      <c r="C5" s="4">
        <v>0.20493553069763473</v>
      </c>
      <c r="D5" s="4">
        <v>0.254572055596196</v>
      </c>
      <c r="E5" s="4">
        <v>0.30594405594405599</v>
      </c>
      <c r="F5" s="4">
        <v>0.31539181367622088</v>
      </c>
      <c r="G5" s="7">
        <f t="shared" ref="G5:G11" si="0">AVERAGE(B5:F5)</f>
        <v>0.319593987730869</v>
      </c>
      <c r="H5" s="7">
        <f t="shared" ref="H5:H11" si="1">STDEV(B5:F5)</f>
        <v>0.11895112327860162</v>
      </c>
      <c r="J5" s="4">
        <v>0.22206321399491721</v>
      </c>
      <c r="K5" s="4">
        <v>0.15988193334153239</v>
      </c>
      <c r="L5" s="4">
        <v>0.22423509279202197</v>
      </c>
      <c r="M5" s="4">
        <v>0.15209125475285171</v>
      </c>
      <c r="N5" s="4">
        <v>0.22148067212001299</v>
      </c>
      <c r="O5" s="7">
        <f t="shared" ref="O5:O11" si="2">AVERAGE(J5:N5)</f>
        <v>0.19595043340026724</v>
      </c>
      <c r="P5" s="7">
        <f t="shared" ref="P5:P11" si="3">STDEV(J5:N5)</f>
        <v>3.6600056709286725E-2</v>
      </c>
      <c r="R5" s="4">
        <v>4.7201767690142241E-2</v>
      </c>
      <c r="S5" s="4">
        <v>8.4963182400000004E-2</v>
      </c>
      <c r="T5" s="13">
        <f t="shared" ref="T5:T11" si="4">O5/G5</f>
        <v>0.61312302772503235</v>
      </c>
    </row>
    <row r="6" spans="1:20" x14ac:dyDescent="0.15">
      <c r="A6" s="2" t="s">
        <v>22</v>
      </c>
      <c r="B6" s="4">
        <v>19.373583899773433</v>
      </c>
      <c r="C6" s="4">
        <v>16.568468391540723</v>
      </c>
      <c r="D6" s="4">
        <v>12.090709583028541</v>
      </c>
      <c r="E6" s="4">
        <v>9.5092407592407611</v>
      </c>
      <c r="F6" s="4">
        <v>14.119848889196959</v>
      </c>
      <c r="G6" s="7">
        <f t="shared" si="0"/>
        <v>14.332370304556083</v>
      </c>
      <c r="H6" s="7">
        <f t="shared" si="1"/>
        <v>3.8323216175231156</v>
      </c>
      <c r="J6" s="4">
        <v>32.593945076365081</v>
      </c>
      <c r="K6" s="4">
        <v>40.39478538925102</v>
      </c>
      <c r="L6" s="4">
        <v>42.489599622340897</v>
      </c>
      <c r="M6" s="4">
        <v>35.136004679730924</v>
      </c>
      <c r="N6" s="4">
        <v>37.811180344328633</v>
      </c>
      <c r="O6" s="7">
        <f t="shared" si="2"/>
        <v>37.685103022403311</v>
      </c>
      <c r="P6" s="7">
        <f t="shared" si="3"/>
        <v>3.9641913800687147</v>
      </c>
      <c r="R6" s="4">
        <v>9.0234388180803343E-3</v>
      </c>
      <c r="S6" s="4">
        <v>2.0302737750000001E-2</v>
      </c>
      <c r="T6" s="13">
        <f t="shared" si="4"/>
        <v>2.6293698963683405</v>
      </c>
    </row>
    <row r="7" spans="1:20" x14ac:dyDescent="0.15">
      <c r="A7" s="14" t="s">
        <v>84</v>
      </c>
      <c r="B7" s="15">
        <v>0</v>
      </c>
      <c r="C7" s="15">
        <v>0</v>
      </c>
      <c r="D7" s="15">
        <v>1.1704462326261886E-2</v>
      </c>
      <c r="E7" s="15">
        <v>3.121878121878122E-3</v>
      </c>
      <c r="F7" s="15">
        <v>0</v>
      </c>
      <c r="G7" s="16">
        <f t="shared" si="0"/>
        <v>2.9652680896280017E-3</v>
      </c>
      <c r="H7" s="16">
        <f t="shared" si="1"/>
        <v>5.0689369481656255E-3</v>
      </c>
      <c r="I7" s="15"/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6">
        <f t="shared" si="2"/>
        <v>0</v>
      </c>
      <c r="P7" s="16">
        <f t="shared" si="3"/>
        <v>0</v>
      </c>
      <c r="Q7" s="22"/>
      <c r="R7" s="15">
        <v>0.13603712811414367</v>
      </c>
      <c r="S7" s="15">
        <v>0.20405569200000001</v>
      </c>
      <c r="T7" s="13">
        <f t="shared" si="4"/>
        <v>0</v>
      </c>
    </row>
    <row r="8" spans="1:20" x14ac:dyDescent="0.15">
      <c r="A8" s="14" t="s">
        <v>21</v>
      </c>
      <c r="B8" s="15">
        <v>74.607490337198925</v>
      </c>
      <c r="C8" s="15">
        <v>75.851763299462192</v>
      </c>
      <c r="D8" s="15">
        <v>83.037307973664767</v>
      </c>
      <c r="E8" s="15">
        <v>86.469780219780773</v>
      </c>
      <c r="F8" s="15">
        <v>80.771496898068776</v>
      </c>
      <c r="G8" s="16">
        <f t="shared" si="0"/>
        <v>80.147567745635087</v>
      </c>
      <c r="H8" s="16">
        <f t="shared" si="1"/>
        <v>4.9461260161922818</v>
      </c>
      <c r="I8" s="15"/>
      <c r="J8" s="15">
        <v>61.647215574033495</v>
      </c>
      <c r="K8" s="15">
        <v>54.867175009223899</v>
      </c>
      <c r="L8" s="15">
        <v>54.37110907857074</v>
      </c>
      <c r="M8" s="15">
        <v>62.679145949108069</v>
      </c>
      <c r="N8" s="15">
        <v>57.00321885243487</v>
      </c>
      <c r="O8" s="16">
        <f t="shared" si="2"/>
        <v>58.113572892674213</v>
      </c>
      <c r="P8" s="16">
        <f t="shared" si="3"/>
        <v>3.8441224175804813</v>
      </c>
      <c r="Q8" s="22"/>
      <c r="R8" s="15">
        <v>9.0234388180803343E-3</v>
      </c>
      <c r="S8" s="15">
        <v>2.0302737750000001E-2</v>
      </c>
      <c r="T8" s="13">
        <f t="shared" si="4"/>
        <v>0.72508217688039744</v>
      </c>
    </row>
    <row r="9" spans="1:20" x14ac:dyDescent="0.15">
      <c r="A9" s="2" t="s">
        <v>23</v>
      </c>
      <c r="B9" s="4">
        <v>2.5962948154071683</v>
      </c>
      <c r="C9" s="4">
        <v>5.7865824153929379</v>
      </c>
      <c r="D9" s="4">
        <v>2.9261155815654729</v>
      </c>
      <c r="E9" s="4">
        <v>1.8169330669330663</v>
      </c>
      <c r="F9" s="4">
        <v>1.9720652965029626</v>
      </c>
      <c r="G9" s="7">
        <f t="shared" si="0"/>
        <v>3.0195982351603217</v>
      </c>
      <c r="H9" s="7">
        <f t="shared" si="1"/>
        <v>1.6115097742330504</v>
      </c>
      <c r="J9" s="4">
        <v>1.1053813318858103</v>
      </c>
      <c r="K9" s="4">
        <v>0.48579510515311786</v>
      </c>
      <c r="L9" s="4">
        <v>0.53403357625468373</v>
      </c>
      <c r="M9" s="4">
        <v>0.66393682363264117</v>
      </c>
      <c r="N9" s="4">
        <v>1.3731801671440806</v>
      </c>
      <c r="O9" s="7">
        <f t="shared" si="2"/>
        <v>0.83246540081406672</v>
      </c>
      <c r="P9" s="7">
        <f t="shared" si="3"/>
        <v>0.38874776304512848</v>
      </c>
      <c r="R9" s="4">
        <v>9.0234388180803343E-3</v>
      </c>
      <c r="S9" s="4">
        <v>2.0302737750000001E-2</v>
      </c>
      <c r="T9" s="13">
        <f t="shared" si="4"/>
        <v>0.27568747097571011</v>
      </c>
    </row>
    <row r="10" spans="1:20" x14ac:dyDescent="0.15">
      <c r="A10" s="14" t="s">
        <v>24</v>
      </c>
      <c r="B10" s="15">
        <v>1.8659202985472478E-2</v>
      </c>
      <c r="C10" s="15">
        <v>1.1385307260979706E-2</v>
      </c>
      <c r="D10" s="15">
        <v>1.755669348939283E-2</v>
      </c>
      <c r="E10" s="15">
        <v>1.8731268731268732E-2</v>
      </c>
      <c r="F10" s="15">
        <v>1.7329220531660486E-2</v>
      </c>
      <c r="G10" s="16">
        <f t="shared" si="0"/>
        <v>1.6732338599754846E-2</v>
      </c>
      <c r="H10" s="16">
        <f t="shared" si="1"/>
        <v>3.055122795984232E-3</v>
      </c>
      <c r="I10" s="15"/>
      <c r="J10" s="15">
        <v>7.4021071331639068E-3</v>
      </c>
      <c r="K10" s="15">
        <v>9.2239576927807161E-3</v>
      </c>
      <c r="L10" s="15">
        <v>8.851385241790341E-3</v>
      </c>
      <c r="M10" s="15">
        <v>0</v>
      </c>
      <c r="N10" s="15">
        <v>0</v>
      </c>
      <c r="O10" s="16">
        <f t="shared" si="2"/>
        <v>5.0954900135469928E-3</v>
      </c>
      <c r="P10" s="16">
        <f t="shared" si="3"/>
        <v>4.7010507824539281E-3</v>
      </c>
      <c r="Q10" s="22"/>
      <c r="R10" s="15">
        <v>8.8158581779020345E-3</v>
      </c>
      <c r="S10" s="15">
        <v>2.0302737750000001E-2</v>
      </c>
      <c r="T10" s="17">
        <f t="shared" si="4"/>
        <v>0.30452945851942353</v>
      </c>
    </row>
    <row r="11" spans="1:20" x14ac:dyDescent="0.15">
      <c r="A11" s="2" t="s">
        <v>82</v>
      </c>
      <c r="B11" s="4">
        <v>2.8868452618952385</v>
      </c>
      <c r="C11" s="4">
        <v>1.57686505564569</v>
      </c>
      <c r="D11" s="4">
        <v>1.6620336503291882</v>
      </c>
      <c r="E11" s="4">
        <v>1.8762487512487489</v>
      </c>
      <c r="F11" s="4">
        <v>2.8038678820226677</v>
      </c>
      <c r="G11" s="7">
        <f t="shared" si="0"/>
        <v>2.1611721202283065</v>
      </c>
      <c r="H11" s="7">
        <f t="shared" si="1"/>
        <v>0.63470359909374996</v>
      </c>
      <c r="J11" s="4">
        <v>4.4239926965876331</v>
      </c>
      <c r="K11" s="4">
        <v>4.0831386053375951</v>
      </c>
      <c r="L11" s="4">
        <v>2.3721712447998118</v>
      </c>
      <c r="M11" s="4">
        <v>1.3688212927756649</v>
      </c>
      <c r="N11" s="4">
        <v>3.5909399639724779</v>
      </c>
      <c r="O11" s="7">
        <f t="shared" si="2"/>
        <v>3.1678127606946367</v>
      </c>
      <c r="P11" s="7">
        <f t="shared" si="3"/>
        <v>1.2712456279989599</v>
      </c>
      <c r="R11" s="4">
        <v>0.25059205068568419</v>
      </c>
      <c r="S11" s="4">
        <v>0.32218977985714298</v>
      </c>
      <c r="T11" s="13">
        <f t="shared" si="4"/>
        <v>1.4657845763621957</v>
      </c>
    </row>
    <row r="12" spans="1:20" ht="13.5" x14ac:dyDescent="0.15">
      <c r="S12"/>
    </row>
    <row r="13" spans="1:20" ht="13.5" x14ac:dyDescent="0.15">
      <c r="A13" s="10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26"/>
      <c r="R13" s="9"/>
      <c r="S13" s="12"/>
    </row>
    <row r="14" spans="1:20" ht="13.5" x14ac:dyDescent="0.15">
      <c r="A14" s="11" t="s">
        <v>18</v>
      </c>
      <c r="B14" s="29" t="s">
        <v>178</v>
      </c>
      <c r="C14" s="29"/>
      <c r="D14" s="29"/>
      <c r="E14" s="29"/>
      <c r="F14" s="29"/>
      <c r="G14" s="29"/>
      <c r="H14" s="29"/>
      <c r="J14" s="29" t="s">
        <v>179</v>
      </c>
      <c r="K14" s="29"/>
      <c r="L14" s="29"/>
      <c r="M14" s="29"/>
      <c r="N14" s="29"/>
      <c r="O14" s="29"/>
      <c r="P14" s="29"/>
      <c r="Q14" s="27"/>
      <c r="R14" s="9"/>
      <c r="S14" s="12"/>
      <c r="T14" s="23"/>
    </row>
    <row r="15" spans="1:20" x14ac:dyDescent="0.15">
      <c r="A15" s="2" t="s">
        <v>0</v>
      </c>
      <c r="B15" s="6" t="s">
        <v>2</v>
      </c>
      <c r="C15" s="6" t="s">
        <v>3</v>
      </c>
      <c r="D15" s="6" t="s">
        <v>4</v>
      </c>
      <c r="E15" s="6" t="s">
        <v>5</v>
      </c>
      <c r="F15" s="6" t="s">
        <v>6</v>
      </c>
      <c r="G15" s="6" t="s">
        <v>14</v>
      </c>
      <c r="H15" s="6" t="s">
        <v>15</v>
      </c>
      <c r="J15" s="6" t="s">
        <v>7</v>
      </c>
      <c r="K15" s="6" t="s">
        <v>8</v>
      </c>
      <c r="L15" s="6" t="s">
        <v>9</v>
      </c>
      <c r="M15" s="6" t="s">
        <v>10</v>
      </c>
      <c r="N15" s="6" t="s">
        <v>11</v>
      </c>
      <c r="O15" s="6" t="s">
        <v>14</v>
      </c>
      <c r="P15" s="6" t="s">
        <v>15</v>
      </c>
      <c r="Q15" s="27"/>
      <c r="R15" s="8" t="s">
        <v>16</v>
      </c>
      <c r="S15" s="8" t="s">
        <v>17</v>
      </c>
      <c r="T15" s="23" t="s">
        <v>13</v>
      </c>
    </row>
    <row r="16" spans="1:20" x14ac:dyDescent="0.15">
      <c r="A16" s="2" t="s">
        <v>89</v>
      </c>
      <c r="B16" s="4">
        <v>0.51712648274023731</v>
      </c>
      <c r="C16" s="4">
        <v>0.20493553069763473</v>
      </c>
      <c r="D16" s="4">
        <v>0.254572055596196</v>
      </c>
      <c r="E16" s="4">
        <v>0.30594405594405599</v>
      </c>
      <c r="F16" s="4">
        <v>0.31539181367622088</v>
      </c>
      <c r="G16" s="4">
        <f t="shared" ref="G16:G28" si="5">AVERAGE(B16:F16)</f>
        <v>0.319593987730869</v>
      </c>
      <c r="H16" s="4">
        <f t="shared" ref="H16:H28" si="6">STDEV(B16:F16)</f>
        <v>0.11895112327860162</v>
      </c>
      <c r="J16" s="4">
        <v>0.22206321399491721</v>
      </c>
      <c r="K16" s="4">
        <v>0.15988193334153239</v>
      </c>
      <c r="L16" s="4">
        <v>0.22423509279202197</v>
      </c>
      <c r="M16" s="4">
        <v>0.15209125475285171</v>
      </c>
      <c r="N16" s="4">
        <v>0.22148067212001299</v>
      </c>
      <c r="O16" s="4">
        <f t="shared" ref="O16:O28" si="7">AVERAGE(B16:N16)</f>
        <v>0.25135560138876262</v>
      </c>
      <c r="P16" s="4">
        <f t="shared" ref="P16:P28" si="8">STDEV(B16:N16)</f>
        <v>0.10564701465803034</v>
      </c>
      <c r="R16" s="4">
        <v>4.7201767690142241E-2</v>
      </c>
      <c r="S16" s="4">
        <v>0.114632865142857</v>
      </c>
      <c r="T16" s="13">
        <f t="shared" ref="T16:T28" si="9">O16/G16</f>
        <v>0.78648413624235602</v>
      </c>
    </row>
    <row r="17" spans="1:20" x14ac:dyDescent="0.15">
      <c r="A17" s="2" t="s">
        <v>27</v>
      </c>
      <c r="B17" s="4">
        <v>17.936825269892047</v>
      </c>
      <c r="C17" s="4">
        <v>14.504881450488147</v>
      </c>
      <c r="D17" s="4">
        <v>10.689100219458672</v>
      </c>
      <c r="E17" s="4">
        <v>7.1491008991008984</v>
      </c>
      <c r="F17" s="4">
        <v>12.723113714345127</v>
      </c>
      <c r="G17" s="4">
        <f t="shared" si="5"/>
        <v>12.60060431065698</v>
      </c>
      <c r="H17" s="4">
        <f t="shared" si="6"/>
        <v>4.0462720942223642</v>
      </c>
      <c r="J17" s="4">
        <v>32.342273433837505</v>
      </c>
      <c r="K17" s="4">
        <v>40.075021522567951</v>
      </c>
      <c r="L17" s="4">
        <v>42.16504883014192</v>
      </c>
      <c r="M17" s="4">
        <v>34.381398069610995</v>
      </c>
      <c r="N17" s="4">
        <v>37.566075067182474</v>
      </c>
      <c r="O17" s="4">
        <f t="shared" si="7"/>
        <v>22.181642906792089</v>
      </c>
      <c r="P17" s="4">
        <f t="shared" si="8"/>
        <v>13.991625585124801</v>
      </c>
      <c r="R17" s="4">
        <v>9.0234388180803343E-3</v>
      </c>
      <c r="S17" s="4">
        <v>2.5566410500000001E-2</v>
      </c>
      <c r="T17" s="13">
        <f t="shared" si="9"/>
        <v>1.7603634206680017</v>
      </c>
    </row>
    <row r="18" spans="1:20" x14ac:dyDescent="0.15">
      <c r="A18" s="2" t="s">
        <v>26</v>
      </c>
      <c r="B18" s="4">
        <v>1.4367586298813799</v>
      </c>
      <c r="C18" s="4">
        <v>2.0635869410525736</v>
      </c>
      <c r="D18" s="4">
        <v>1.4016093635698623</v>
      </c>
      <c r="E18" s="4">
        <v>2.3601398601398564</v>
      </c>
      <c r="F18" s="4">
        <v>1.3967351748518337</v>
      </c>
      <c r="G18" s="4">
        <f t="shared" si="5"/>
        <v>1.7317659938991015</v>
      </c>
      <c r="H18" s="4">
        <f t="shared" si="6"/>
        <v>0.45089833993670481</v>
      </c>
      <c r="J18" s="4">
        <v>0.25167164252757279</v>
      </c>
      <c r="K18" s="4">
        <v>0.31976386668306478</v>
      </c>
      <c r="L18" s="4">
        <v>0.32455079219897898</v>
      </c>
      <c r="M18" s="4">
        <v>0.7546066101199177</v>
      </c>
      <c r="N18" s="4">
        <v>0.24510527714614766</v>
      </c>
      <c r="O18" s="4">
        <f t="shared" si="7"/>
        <v>1.0614327076672496</v>
      </c>
      <c r="P18" s="4">
        <f t="shared" si="8"/>
        <v>0.76225640468985023</v>
      </c>
      <c r="R18" s="4">
        <v>9.0234388180803343E-3</v>
      </c>
      <c r="S18" s="4">
        <v>2.5566410500000001E-2</v>
      </c>
      <c r="T18" s="13">
        <f t="shared" si="9"/>
        <v>0.61291924625302019</v>
      </c>
    </row>
    <row r="19" spans="1:20" x14ac:dyDescent="0.15">
      <c r="A19" s="2" t="s">
        <v>91</v>
      </c>
      <c r="B19" s="4">
        <v>0</v>
      </c>
      <c r="C19" s="4">
        <v>0</v>
      </c>
      <c r="D19" s="4">
        <v>1.1704462326261886E-2</v>
      </c>
      <c r="E19" s="4">
        <v>3.121878121878122E-3</v>
      </c>
      <c r="F19" s="4">
        <v>0</v>
      </c>
      <c r="G19" s="4">
        <f t="shared" si="5"/>
        <v>2.9652680896280017E-3</v>
      </c>
      <c r="H19" s="4">
        <f t="shared" si="6"/>
        <v>5.0689369481656255E-3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f t="shared" si="7"/>
        <v>1.9050454571611364E-3</v>
      </c>
      <c r="P19" s="4">
        <f t="shared" si="8"/>
        <v>3.5378103096328131E-3</v>
      </c>
      <c r="R19" s="4">
        <v>0.13603712811414367</v>
      </c>
      <c r="S19" s="4">
        <v>0.256959019555556</v>
      </c>
      <c r="T19" s="13">
        <f t="shared" si="9"/>
        <v>0.64245302602643517</v>
      </c>
    </row>
    <row r="20" spans="1:20" x14ac:dyDescent="0.15">
      <c r="A20" s="2" t="s">
        <v>87</v>
      </c>
      <c r="B20" s="4">
        <v>3.5639077702252391</v>
      </c>
      <c r="C20" s="4">
        <v>17.524834201463026</v>
      </c>
      <c r="D20" s="4">
        <v>7.0724213606437374</v>
      </c>
      <c r="E20" s="4">
        <v>6.4622877122877247</v>
      </c>
      <c r="F20" s="4">
        <v>3.996118254600912</v>
      </c>
      <c r="G20" s="4">
        <f t="shared" si="5"/>
        <v>7.7239138598441288</v>
      </c>
      <c r="H20" s="4">
        <f t="shared" si="6"/>
        <v>5.6849866599581462</v>
      </c>
      <c r="J20" s="4">
        <v>5.9290878136642942</v>
      </c>
      <c r="K20" s="4">
        <v>7.6835567580863344</v>
      </c>
      <c r="L20" s="4">
        <v>6.0100905791756452</v>
      </c>
      <c r="M20" s="4">
        <v>12.857560690260318</v>
      </c>
      <c r="N20" s="4">
        <v>5.1413046688125714</v>
      </c>
      <c r="O20" s="4">
        <f t="shared" si="7"/>
        <v>7.4708391940851726</v>
      </c>
      <c r="P20" s="4">
        <f t="shared" si="8"/>
        <v>3.9525524028124979</v>
      </c>
      <c r="R20" s="4">
        <v>0.75402253006207476</v>
      </c>
      <c r="S20" s="4">
        <v>0.98602946230769195</v>
      </c>
      <c r="T20" s="13">
        <f t="shared" si="9"/>
        <v>0.96723491867579381</v>
      </c>
    </row>
    <row r="21" spans="1:20" x14ac:dyDescent="0.15">
      <c r="A21" s="2" t="s">
        <v>25</v>
      </c>
      <c r="B21" s="4">
        <v>68.420631747301456</v>
      </c>
      <c r="C21" s="4">
        <v>57.743432100873918</v>
      </c>
      <c r="D21" s="4">
        <v>75.324067300658214</v>
      </c>
      <c r="E21" s="4">
        <v>79.208291708292251</v>
      </c>
      <c r="F21" s="4">
        <v>75.576196582677255</v>
      </c>
      <c r="G21" s="4">
        <f t="shared" si="5"/>
        <v>71.25452388796063</v>
      </c>
      <c r="H21" s="4">
        <f t="shared" si="6"/>
        <v>8.5011911952355401</v>
      </c>
      <c r="J21" s="4">
        <v>53.768906215302664</v>
      </c>
      <c r="K21" s="4">
        <v>45.646291969007493</v>
      </c>
      <c r="L21" s="4">
        <v>47.257545805918589</v>
      </c>
      <c r="M21" s="4">
        <v>48.458613629716346</v>
      </c>
      <c r="N21" s="4">
        <v>48.350707261612968</v>
      </c>
      <c r="O21" s="4">
        <f t="shared" si="7"/>
        <v>56.625866617046427</v>
      </c>
      <c r="P21" s="4">
        <f t="shared" si="8"/>
        <v>19.634644875904659</v>
      </c>
      <c r="R21" s="4">
        <v>9.0234388180803343E-3</v>
      </c>
      <c r="S21" s="4">
        <v>2.5566410500000001E-2</v>
      </c>
      <c r="T21" s="13">
        <f t="shared" si="9"/>
        <v>0.79469854722605338</v>
      </c>
    </row>
    <row r="22" spans="1:20" x14ac:dyDescent="0.15">
      <c r="A22" s="2" t="s">
        <v>88</v>
      </c>
      <c r="B22" s="4">
        <v>0.12794882047181128</v>
      </c>
      <c r="C22" s="4">
        <v>6.261918993538837E-2</v>
      </c>
      <c r="D22" s="4">
        <v>2.3408924652523772E-2</v>
      </c>
      <c r="E22" s="4">
        <v>8.7412587412587436E-2</v>
      </c>
      <c r="F22" s="4">
        <v>7.2782726232974035E-2</v>
      </c>
      <c r="G22" s="4">
        <f t="shared" si="5"/>
        <v>7.4834449741056991E-2</v>
      </c>
      <c r="H22" s="4">
        <f t="shared" si="6"/>
        <v>3.8004449402382283E-2</v>
      </c>
      <c r="J22" s="4">
        <v>6.9086333242863132E-2</v>
      </c>
      <c r="K22" s="4">
        <v>6.4567703849465016E-2</v>
      </c>
      <c r="L22" s="4">
        <v>4.4256926208951705E-2</v>
      </c>
      <c r="M22" s="4">
        <v>6.1421468265574736E-2</v>
      </c>
      <c r="N22" s="4">
        <v>5.9061512565336809E-2</v>
      </c>
      <c r="O22" s="4">
        <f t="shared" si="7"/>
        <v>6.545042433174296E-2</v>
      </c>
      <c r="P22" s="4">
        <f t="shared" si="8"/>
        <v>2.6249169522645763E-2</v>
      </c>
      <c r="R22" s="4">
        <v>0.25059205068568419</v>
      </c>
      <c r="S22" s="4">
        <v>0.35500540558333299</v>
      </c>
      <c r="T22" s="13">
        <f t="shared" si="9"/>
        <v>0.87460286750574445</v>
      </c>
    </row>
    <row r="23" spans="1:20" x14ac:dyDescent="0.15">
      <c r="A23" s="2" t="s">
        <v>85</v>
      </c>
      <c r="B23" s="4">
        <v>2.4950019992003187</v>
      </c>
      <c r="C23" s="4">
        <v>0.52087780718982157</v>
      </c>
      <c r="D23" s="4">
        <v>0.61741038771031476</v>
      </c>
      <c r="E23" s="4">
        <v>0.71178821178821206</v>
      </c>
      <c r="F23" s="4">
        <v>1.1263993345579311</v>
      </c>
      <c r="G23" s="4">
        <f t="shared" si="5"/>
        <v>1.0942955480893197</v>
      </c>
      <c r="H23" s="4">
        <f t="shared" si="6"/>
        <v>0.81632537008562855</v>
      </c>
      <c r="J23" s="4">
        <v>1.8801352118236323</v>
      </c>
      <c r="K23" s="4">
        <v>1.4727585782806536</v>
      </c>
      <c r="L23" s="4">
        <v>1.059215767267577</v>
      </c>
      <c r="M23" s="4">
        <v>1.3015501608657498</v>
      </c>
      <c r="N23" s="4">
        <v>3.4521454094439359</v>
      </c>
      <c r="O23" s="4">
        <f t="shared" si="7"/>
        <v>1.3789919821919245</v>
      </c>
      <c r="P23" s="4">
        <f t="shared" si="8"/>
        <v>0.85994769506383062</v>
      </c>
      <c r="R23" s="4">
        <v>0.11718508719813804</v>
      </c>
      <c r="S23" s="4">
        <v>0.24901830987500001</v>
      </c>
      <c r="T23" s="13">
        <f t="shared" si="9"/>
        <v>1.2601641161747348</v>
      </c>
    </row>
    <row r="24" spans="1:20" x14ac:dyDescent="0.15">
      <c r="A24" s="14" t="s">
        <v>90</v>
      </c>
      <c r="B24" s="15">
        <v>0</v>
      </c>
      <c r="C24" s="15">
        <v>2.8463268152449264E-3</v>
      </c>
      <c r="D24" s="15">
        <v>2.9261155815654715E-3</v>
      </c>
      <c r="E24" s="15">
        <v>3.121878121878122E-3</v>
      </c>
      <c r="F24" s="15">
        <v>0</v>
      </c>
      <c r="G24" s="15">
        <f t="shared" si="5"/>
        <v>1.778864103737704E-3</v>
      </c>
      <c r="H24" s="15">
        <f t="shared" si="6"/>
        <v>1.6269652920307726E-3</v>
      </c>
      <c r="I24" s="15"/>
      <c r="J24" s="15">
        <v>7.4021071331639068E-3</v>
      </c>
      <c r="K24" s="15">
        <v>6.149305128520478E-3</v>
      </c>
      <c r="L24" s="15">
        <v>0</v>
      </c>
      <c r="M24" s="15">
        <v>2.9248318221702253E-3</v>
      </c>
      <c r="N24" s="15">
        <v>8.8592268848005206E-3</v>
      </c>
      <c r="O24" s="15">
        <f t="shared" si="7"/>
        <v>3.136301740259344E-3</v>
      </c>
      <c r="P24" s="15">
        <f t="shared" si="8"/>
        <v>2.9206202297730258E-3</v>
      </c>
      <c r="Q24" s="22"/>
      <c r="R24" s="15">
        <v>0.16926498548652685</v>
      </c>
      <c r="S24" s="15">
        <v>0.28775047450000002</v>
      </c>
      <c r="T24" s="13">
        <f t="shared" si="9"/>
        <v>1.7630923765730202</v>
      </c>
    </row>
    <row r="25" spans="1:20" x14ac:dyDescent="0.15">
      <c r="A25" s="2" t="s">
        <v>29</v>
      </c>
      <c r="B25" s="4">
        <v>0.19725443156070907</v>
      </c>
      <c r="C25" s="4">
        <v>3.1309594967694192E-2</v>
      </c>
      <c r="D25" s="4">
        <v>4.6817849305047544E-2</v>
      </c>
      <c r="E25" s="4">
        <v>9.3656343656343691E-2</v>
      </c>
      <c r="F25" s="4">
        <v>0.11437285550895919</v>
      </c>
      <c r="G25" s="4">
        <f t="shared" si="5"/>
        <v>9.6682214999750743E-2</v>
      </c>
      <c r="H25" s="4">
        <f t="shared" si="6"/>
        <v>6.5568513440118367E-2</v>
      </c>
      <c r="J25" s="4">
        <v>7.4021071331639068E-3</v>
      </c>
      <c r="K25" s="4">
        <v>2.1522567949821672E-2</v>
      </c>
      <c r="L25" s="4">
        <v>2.3603693978107576E-2</v>
      </c>
      <c r="M25" s="4">
        <v>8.7744954665106758E-3</v>
      </c>
      <c r="N25" s="4">
        <v>8.8592268848005189E-3</v>
      </c>
      <c r="O25" s="4">
        <f t="shared" si="7"/>
        <v>5.9651991237585598E-2</v>
      </c>
      <c r="P25" s="4">
        <f t="shared" si="8"/>
        <v>5.7296007647876762E-2</v>
      </c>
      <c r="R25" s="4">
        <v>9.0234388180803343E-3</v>
      </c>
      <c r="S25" s="4">
        <v>2.5566410500000001E-2</v>
      </c>
      <c r="T25" s="13">
        <f t="shared" si="9"/>
        <v>0.61699032482591953</v>
      </c>
    </row>
    <row r="26" spans="1:20" x14ac:dyDescent="0.15">
      <c r="A26" s="2" t="s">
        <v>28</v>
      </c>
      <c r="B26" s="4">
        <v>2.3990403838464593</v>
      </c>
      <c r="C26" s="4">
        <v>5.7524264936099989</v>
      </c>
      <c r="D26" s="4">
        <v>2.8763716166788602</v>
      </c>
      <c r="E26" s="4">
        <v>1.7201548451548443</v>
      </c>
      <c r="F26" s="4">
        <v>1.8576924409940034</v>
      </c>
      <c r="G26" s="4">
        <f t="shared" si="5"/>
        <v>2.9211371560568336</v>
      </c>
      <c r="H26" s="4">
        <f t="shared" si="6"/>
        <v>1.6480337890274783</v>
      </c>
      <c r="J26" s="4">
        <v>1.0905771176194825</v>
      </c>
      <c r="K26" s="4">
        <v>0.45812323207477557</v>
      </c>
      <c r="L26" s="4">
        <v>0.51042988227657615</v>
      </c>
      <c r="M26" s="4">
        <v>0.65223749634396033</v>
      </c>
      <c r="N26" s="4">
        <v>1.3554617133744795</v>
      </c>
      <c r="O26" s="4">
        <f t="shared" si="7"/>
        <v>1.9368071805881464</v>
      </c>
      <c r="P26" s="4">
        <f t="shared" si="8"/>
        <v>1.4674074267393054</v>
      </c>
      <c r="R26" s="4">
        <v>9.0234388180803343E-3</v>
      </c>
      <c r="S26" s="4">
        <v>2.5566410500000001E-2</v>
      </c>
      <c r="T26" s="13">
        <f t="shared" si="9"/>
        <v>0.66303192117229837</v>
      </c>
    </row>
    <row r="27" spans="1:20" x14ac:dyDescent="0.15">
      <c r="A27" s="14" t="s">
        <v>30</v>
      </c>
      <c r="B27" s="15">
        <v>1.8659202985472478E-2</v>
      </c>
      <c r="C27" s="15">
        <v>1.1385307260979706E-2</v>
      </c>
      <c r="D27" s="15">
        <v>1.755669348939283E-2</v>
      </c>
      <c r="E27" s="15">
        <v>1.8731268731268732E-2</v>
      </c>
      <c r="F27" s="15">
        <v>1.7329220531660486E-2</v>
      </c>
      <c r="G27" s="15">
        <f t="shared" si="5"/>
        <v>1.6732338599754846E-2</v>
      </c>
      <c r="H27" s="15">
        <f t="shared" si="6"/>
        <v>3.055122795984232E-3</v>
      </c>
      <c r="I27" s="15"/>
      <c r="J27" s="15">
        <v>7.4021071331639068E-3</v>
      </c>
      <c r="K27" s="15">
        <v>9.2239576927807161E-3</v>
      </c>
      <c r="L27" s="15">
        <v>8.851385241790341E-3</v>
      </c>
      <c r="M27" s="15">
        <v>0</v>
      </c>
      <c r="N27" s="15">
        <v>0</v>
      </c>
      <c r="O27" s="15">
        <f t="shared" si="7"/>
        <v>1.0743883705187354E-2</v>
      </c>
      <c r="P27" s="15">
        <f t="shared" si="8"/>
        <v>7.1321485222281484E-3</v>
      </c>
      <c r="Q27" s="22"/>
      <c r="R27" s="15">
        <v>8.8158581779020345E-3</v>
      </c>
      <c r="S27" s="15">
        <v>2.5566410500000001E-2</v>
      </c>
      <c r="T27" s="17">
        <f t="shared" si="9"/>
        <v>0.64210293385676331</v>
      </c>
    </row>
    <row r="28" spans="1:20" x14ac:dyDescent="0.15">
      <c r="A28" s="2" t="s">
        <v>86</v>
      </c>
      <c r="B28" s="4">
        <v>2.8868452618952385</v>
      </c>
      <c r="C28" s="4">
        <v>1.57686505564569</v>
      </c>
      <c r="D28" s="4">
        <v>1.6620336503291882</v>
      </c>
      <c r="E28" s="4">
        <v>1.8762487512487489</v>
      </c>
      <c r="F28" s="4">
        <v>2.8038678820226677</v>
      </c>
      <c r="G28" s="4">
        <f t="shared" si="5"/>
        <v>2.1611721202283065</v>
      </c>
      <c r="H28" s="4">
        <f t="shared" si="6"/>
        <v>0.63470359909374996</v>
      </c>
      <c r="J28" s="4">
        <v>4.4239926965876331</v>
      </c>
      <c r="K28" s="4">
        <v>4.0831386053375951</v>
      </c>
      <c r="L28" s="4">
        <v>2.3721712447998118</v>
      </c>
      <c r="M28" s="4">
        <v>1.3688212927756649</v>
      </c>
      <c r="N28" s="4">
        <v>3.5909399639724779</v>
      </c>
      <c r="O28" s="4">
        <f t="shared" si="7"/>
        <v>2.4534000103280644</v>
      </c>
      <c r="P28" s="4">
        <f t="shared" si="8"/>
        <v>1.1460455244732679</v>
      </c>
      <c r="R28" s="4">
        <v>0.25059205068568419</v>
      </c>
      <c r="S28" s="4">
        <v>0.35500540558333299</v>
      </c>
      <c r="T28" s="13">
        <f t="shared" si="9"/>
        <v>1.1352173144214386</v>
      </c>
    </row>
    <row r="30" spans="1:20" x14ac:dyDescent="0.15">
      <c r="A30" s="10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26"/>
      <c r="R30" s="9"/>
      <c r="S30" s="9"/>
    </row>
    <row r="31" spans="1:20" x14ac:dyDescent="0.15">
      <c r="A31" s="1" t="s">
        <v>19</v>
      </c>
      <c r="B31" s="29" t="s">
        <v>178</v>
      </c>
      <c r="C31" s="29"/>
      <c r="D31" s="29"/>
      <c r="E31" s="29"/>
      <c r="F31" s="29"/>
      <c r="G31" s="29"/>
      <c r="H31" s="29"/>
      <c r="J31" s="29" t="s">
        <v>179</v>
      </c>
      <c r="K31" s="29"/>
      <c r="L31" s="29"/>
      <c r="M31" s="29"/>
      <c r="N31" s="29"/>
      <c r="O31" s="29"/>
      <c r="P31" s="29"/>
      <c r="Q31" s="20"/>
      <c r="T31" s="23"/>
    </row>
    <row r="32" spans="1:20" x14ac:dyDescent="0.15">
      <c r="B32" s="6" t="s">
        <v>2</v>
      </c>
      <c r="C32" s="6" t="s">
        <v>3</v>
      </c>
      <c r="D32" s="6" t="s">
        <v>4</v>
      </c>
      <c r="E32" s="6" t="s">
        <v>5</v>
      </c>
      <c r="F32" s="6" t="s">
        <v>6</v>
      </c>
      <c r="G32" s="6" t="s">
        <v>14</v>
      </c>
      <c r="H32" s="6" t="s">
        <v>15</v>
      </c>
      <c r="J32" s="6" t="s">
        <v>7</v>
      </c>
      <c r="K32" s="6" t="s">
        <v>8</v>
      </c>
      <c r="L32" s="6" t="s">
        <v>9</v>
      </c>
      <c r="M32" s="6" t="s">
        <v>10</v>
      </c>
      <c r="N32" s="6" t="s">
        <v>11</v>
      </c>
      <c r="O32" s="6" t="s">
        <v>14</v>
      </c>
      <c r="P32" s="6" t="s">
        <v>15</v>
      </c>
      <c r="Q32" s="27"/>
      <c r="R32" s="8" t="s">
        <v>16</v>
      </c>
      <c r="S32" s="8" t="s">
        <v>17</v>
      </c>
      <c r="T32" s="24" t="s">
        <v>13</v>
      </c>
    </row>
    <row r="33" spans="1:20" x14ac:dyDescent="0.15">
      <c r="A33" s="2" t="s">
        <v>35</v>
      </c>
      <c r="B33" s="4">
        <v>0.26122884179661471</v>
      </c>
      <c r="C33" s="4">
        <v>2.8463268152449264E-3</v>
      </c>
      <c r="D33" s="4">
        <v>5.267008046817849E-2</v>
      </c>
      <c r="E33" s="4">
        <v>8.1168831168831168E-2</v>
      </c>
      <c r="F33" s="4">
        <v>0.1109070114026271</v>
      </c>
      <c r="G33" s="4">
        <f t="shared" ref="G33:G51" si="10">AVERAGE(B33:F33)</f>
        <v>0.10176421833029928</v>
      </c>
      <c r="H33" s="4">
        <f t="shared" ref="H33:H51" si="11">STDEV(B33:F33)</f>
        <v>9.7636712369063447E-2</v>
      </c>
      <c r="J33" s="4">
        <v>0</v>
      </c>
      <c r="K33" s="4">
        <v>0</v>
      </c>
      <c r="L33" s="4">
        <v>5.9009234945268932E-3</v>
      </c>
      <c r="M33" s="4">
        <v>0</v>
      </c>
      <c r="N33" s="4">
        <v>0</v>
      </c>
      <c r="O33" s="4">
        <f t="shared" ref="O33:O51" si="12">AVERAGE(J33:N33)</f>
        <v>1.1801846989053786E-3</v>
      </c>
      <c r="P33" s="4">
        <f t="shared" ref="P33:P51" si="13">STDEV(J33:N33)</f>
        <v>2.6389732127575483E-3</v>
      </c>
      <c r="R33" s="4">
        <v>1.3191644882372091E-2</v>
      </c>
      <c r="S33" s="4">
        <v>3.9574934999999999E-2</v>
      </c>
      <c r="T33" s="13">
        <f t="shared" ref="T33:T51" si="14">O33/G33</f>
        <v>1.1597246244989732E-2</v>
      </c>
    </row>
    <row r="34" spans="1:20" x14ac:dyDescent="0.15">
      <c r="A34" s="2" t="s">
        <v>97</v>
      </c>
      <c r="B34" s="4">
        <v>3.9984006397441027E-2</v>
      </c>
      <c r="C34" s="4">
        <v>1.9924287706714484E-2</v>
      </c>
      <c r="D34" s="4">
        <v>5.8522311631309436E-2</v>
      </c>
      <c r="E34" s="4">
        <v>6.243756243756244E-2</v>
      </c>
      <c r="F34" s="4">
        <v>2.4260908744324676E-2</v>
      </c>
      <c r="G34" s="4">
        <f t="shared" si="10"/>
        <v>4.1025815383470415E-2</v>
      </c>
      <c r="H34" s="4">
        <f t="shared" si="11"/>
        <v>1.931328703078921E-2</v>
      </c>
      <c r="J34" s="4">
        <v>2.2206321399491722E-2</v>
      </c>
      <c r="K34" s="4">
        <v>9.2239576927807161E-3</v>
      </c>
      <c r="L34" s="4">
        <v>2.0653232230844126E-2</v>
      </c>
      <c r="M34" s="4">
        <v>1.7548990933021352E-2</v>
      </c>
      <c r="N34" s="4">
        <v>5.9061512565336798E-3</v>
      </c>
      <c r="O34" s="4">
        <f t="shared" si="12"/>
        <v>1.5107730702534319E-2</v>
      </c>
      <c r="P34" s="4">
        <f t="shared" si="13"/>
        <v>7.183143074722593E-3</v>
      </c>
      <c r="R34" s="4">
        <v>2.8280122568276975E-2</v>
      </c>
      <c r="S34" s="4">
        <v>6.9414847363636401E-2</v>
      </c>
      <c r="T34" s="13">
        <f t="shared" si="14"/>
        <v>0.36824937082472536</v>
      </c>
    </row>
    <row r="35" spans="1:20" x14ac:dyDescent="0.15">
      <c r="A35" s="2" t="s">
        <v>96</v>
      </c>
      <c r="B35" s="4">
        <v>0.21591363454618154</v>
      </c>
      <c r="C35" s="4">
        <v>0.18216491617567532</v>
      </c>
      <c r="D35" s="4">
        <v>0.14337966349670814</v>
      </c>
      <c r="E35" s="4">
        <v>0.16233766233766231</v>
      </c>
      <c r="F35" s="4">
        <v>0.1802238935292691</v>
      </c>
      <c r="G35" s="4">
        <f t="shared" si="10"/>
        <v>0.17680395401709928</v>
      </c>
      <c r="H35" s="4">
        <f t="shared" si="11"/>
        <v>2.6909384071200464E-2</v>
      </c>
      <c r="J35" s="4">
        <v>0.19985689259542549</v>
      </c>
      <c r="K35" s="4">
        <v>0.15065797564875166</v>
      </c>
      <c r="L35" s="4">
        <v>0.19768093706665094</v>
      </c>
      <c r="M35" s="4">
        <v>0.13454226381983037</v>
      </c>
      <c r="N35" s="4">
        <v>0.21557452086347931</v>
      </c>
      <c r="O35" s="4">
        <f t="shared" si="12"/>
        <v>0.17966251799882754</v>
      </c>
      <c r="P35" s="4">
        <f t="shared" si="13"/>
        <v>3.4997317593341473E-2</v>
      </c>
      <c r="R35" s="4">
        <v>0.91681494852808854</v>
      </c>
      <c r="S35" s="4">
        <v>1</v>
      </c>
      <c r="T35" s="13">
        <f t="shared" si="14"/>
        <v>1.0161679867264271</v>
      </c>
    </row>
    <row r="36" spans="1:20" x14ac:dyDescent="0.15">
      <c r="A36" s="2" t="s">
        <v>33</v>
      </c>
      <c r="B36" s="4">
        <v>17.936825269892047</v>
      </c>
      <c r="C36" s="4">
        <v>14.504881450488147</v>
      </c>
      <c r="D36" s="4">
        <v>10.689100219458672</v>
      </c>
      <c r="E36" s="4">
        <v>7.1491008991008984</v>
      </c>
      <c r="F36" s="4">
        <v>12.723113714345127</v>
      </c>
      <c r="G36" s="4">
        <f t="shared" si="10"/>
        <v>12.60060431065698</v>
      </c>
      <c r="H36" s="4">
        <f t="shared" si="11"/>
        <v>4.0462720942223642</v>
      </c>
      <c r="J36" s="4">
        <v>32.342273433837505</v>
      </c>
      <c r="K36" s="4">
        <v>40.075021522567951</v>
      </c>
      <c r="L36" s="4">
        <v>42.16504883014192</v>
      </c>
      <c r="M36" s="4">
        <v>34.381398069610995</v>
      </c>
      <c r="N36" s="4">
        <v>37.566075067182474</v>
      </c>
      <c r="O36" s="4">
        <f t="shared" si="12"/>
        <v>37.305963384668175</v>
      </c>
      <c r="P36" s="4">
        <f t="shared" si="13"/>
        <v>4.0167571694987076</v>
      </c>
      <c r="R36" s="4">
        <v>9.0234388180803343E-3</v>
      </c>
      <c r="S36" s="4">
        <v>3.0454106625000001E-2</v>
      </c>
      <c r="T36" s="13">
        <f t="shared" si="14"/>
        <v>2.9606487486569675</v>
      </c>
    </row>
    <row r="37" spans="1:20" x14ac:dyDescent="0.15">
      <c r="A37" s="2" t="s">
        <v>32</v>
      </c>
      <c r="B37" s="4">
        <v>1.4367586298813799</v>
      </c>
      <c r="C37" s="4">
        <v>2.0635869410525736</v>
      </c>
      <c r="D37" s="4">
        <v>1.4016093635698623</v>
      </c>
      <c r="E37" s="4">
        <v>2.3601398601398564</v>
      </c>
      <c r="F37" s="4">
        <v>1.3967351748518337</v>
      </c>
      <c r="G37" s="4">
        <f t="shared" si="10"/>
        <v>1.7317659938991015</v>
      </c>
      <c r="H37" s="4">
        <f t="shared" si="11"/>
        <v>0.45089833993670481</v>
      </c>
      <c r="J37" s="4">
        <v>0.25167164252757279</v>
      </c>
      <c r="K37" s="4">
        <v>0.31976386668306478</v>
      </c>
      <c r="L37" s="4">
        <v>0.32455079219897898</v>
      </c>
      <c r="M37" s="4">
        <v>0.7546066101199177</v>
      </c>
      <c r="N37" s="4">
        <v>0.24510527714614766</v>
      </c>
      <c r="O37" s="4">
        <f t="shared" si="12"/>
        <v>0.37913963773513637</v>
      </c>
      <c r="P37" s="4">
        <f t="shared" si="13"/>
        <v>0.21312799629420298</v>
      </c>
      <c r="R37" s="4">
        <v>9.0234388180803343E-3</v>
      </c>
      <c r="S37" s="4">
        <v>3.0454106625000001E-2</v>
      </c>
      <c r="T37" s="13">
        <f t="shared" si="14"/>
        <v>0.21893237254387751</v>
      </c>
    </row>
    <row r="38" spans="1:20" x14ac:dyDescent="0.15">
      <c r="A38" s="2" t="s">
        <v>101</v>
      </c>
      <c r="B38" s="4">
        <v>0</v>
      </c>
      <c r="C38" s="4">
        <v>0</v>
      </c>
      <c r="D38" s="4">
        <v>1.1704462326261886E-2</v>
      </c>
      <c r="E38" s="4">
        <v>3.121878121878122E-3</v>
      </c>
      <c r="F38" s="4">
        <v>0</v>
      </c>
      <c r="G38" s="4">
        <f t="shared" si="10"/>
        <v>2.9652680896280017E-3</v>
      </c>
      <c r="H38" s="4">
        <f t="shared" si="11"/>
        <v>5.0689369481656255E-3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f t="shared" si="12"/>
        <v>0</v>
      </c>
      <c r="P38" s="4">
        <f t="shared" si="13"/>
        <v>0</v>
      </c>
      <c r="R38" s="4">
        <v>0.13603712811414367</v>
      </c>
      <c r="S38" s="4">
        <v>0.28253865046153798</v>
      </c>
      <c r="T38" s="13">
        <f t="shared" si="14"/>
        <v>0</v>
      </c>
    </row>
    <row r="39" spans="1:20" x14ac:dyDescent="0.15">
      <c r="A39" s="2" t="s">
        <v>99</v>
      </c>
      <c r="B39" s="4">
        <v>2.3990403838464614E-2</v>
      </c>
      <c r="C39" s="4">
        <v>0.28747900833973755</v>
      </c>
      <c r="D39" s="4">
        <v>2.9261155815654715E-3</v>
      </c>
      <c r="E39" s="4">
        <v>1.2487512487512488E-2</v>
      </c>
      <c r="F39" s="4">
        <v>1.3863376425328387E-2</v>
      </c>
      <c r="G39" s="4">
        <f t="shared" si="10"/>
        <v>6.8149283334521707E-2</v>
      </c>
      <c r="H39" s="4">
        <f t="shared" si="11"/>
        <v>0.12283605837021121</v>
      </c>
      <c r="J39" s="4">
        <v>0.1677810950183819</v>
      </c>
      <c r="K39" s="4">
        <v>0.10453818718484811</v>
      </c>
      <c r="L39" s="4">
        <v>4.4256926208951705E-2</v>
      </c>
      <c r="M39" s="4">
        <v>8.7744954665106758E-3</v>
      </c>
      <c r="N39" s="4">
        <v>5.315536130880312E-2</v>
      </c>
      <c r="O39" s="4">
        <f t="shared" si="12"/>
        <v>7.570121303749909E-2</v>
      </c>
      <c r="P39" s="4">
        <f t="shared" si="13"/>
        <v>6.1819333288105231E-2</v>
      </c>
      <c r="R39" s="4">
        <v>0.3472076393494245</v>
      </c>
      <c r="S39" s="4">
        <v>0.55144742664705904</v>
      </c>
      <c r="T39" s="13">
        <f t="shared" si="14"/>
        <v>1.1108145138652086</v>
      </c>
    </row>
    <row r="40" spans="1:20" x14ac:dyDescent="0.15">
      <c r="A40" s="2" t="s">
        <v>94</v>
      </c>
      <c r="B40" s="4">
        <v>3.4519525523124055</v>
      </c>
      <c r="C40" s="4">
        <v>14.570346967238791</v>
      </c>
      <c r="D40" s="4">
        <v>6.5106071689831673</v>
      </c>
      <c r="E40" s="4">
        <v>5.4008491508491607</v>
      </c>
      <c r="F40" s="4">
        <v>3.583682805947392</v>
      </c>
      <c r="G40" s="4">
        <f t="shared" si="10"/>
        <v>6.7034877290661843</v>
      </c>
      <c r="H40" s="4">
        <f t="shared" si="11"/>
        <v>4.5805897058436251</v>
      </c>
      <c r="J40" s="4">
        <v>5.7440351353351966</v>
      </c>
      <c r="K40" s="4">
        <v>7.5574960029516651</v>
      </c>
      <c r="L40" s="4">
        <v>5.9510813442303752</v>
      </c>
      <c r="M40" s="4">
        <v>12.834162035682954</v>
      </c>
      <c r="N40" s="4">
        <v>5.0674777781058991</v>
      </c>
      <c r="O40" s="4">
        <f t="shared" si="12"/>
        <v>7.430850459261217</v>
      </c>
      <c r="P40" s="4">
        <f t="shared" si="13"/>
        <v>3.1556460545541212</v>
      </c>
      <c r="R40" s="4">
        <v>0.46470209994046491</v>
      </c>
      <c r="S40" s="4">
        <v>0.69705315000000001</v>
      </c>
      <c r="T40" s="13">
        <f t="shared" si="14"/>
        <v>1.108505118468585</v>
      </c>
    </row>
    <row r="41" spans="1:20" x14ac:dyDescent="0.15">
      <c r="A41" s="2" t="s">
        <v>36</v>
      </c>
      <c r="B41" s="4">
        <v>8.7964814074370234E-2</v>
      </c>
      <c r="C41" s="4">
        <v>2.667008225884496</v>
      </c>
      <c r="D41" s="4">
        <v>0.55888807607900504</v>
      </c>
      <c r="E41" s="4">
        <v>1.0489510489510485</v>
      </c>
      <c r="F41" s="4">
        <v>0.39857207222819124</v>
      </c>
      <c r="G41" s="4">
        <f t="shared" si="10"/>
        <v>0.95227684744342211</v>
      </c>
      <c r="H41" s="4">
        <f t="shared" si="11"/>
        <v>1.0195622340011747</v>
      </c>
      <c r="J41" s="4">
        <v>1.7271583310715783E-2</v>
      </c>
      <c r="K41" s="4">
        <v>2.1522567949821672E-2</v>
      </c>
      <c r="L41" s="4">
        <v>1.4752308736317233E-2</v>
      </c>
      <c r="M41" s="4">
        <v>1.4624159110851126E-2</v>
      </c>
      <c r="N41" s="4">
        <v>2.0671529397867879E-2</v>
      </c>
      <c r="O41" s="4">
        <f t="shared" si="12"/>
        <v>1.7768429701114741E-2</v>
      </c>
      <c r="P41" s="4">
        <f t="shared" si="13"/>
        <v>3.2307824669278156E-3</v>
      </c>
      <c r="R41" s="4">
        <v>9.0234388180803343E-3</v>
      </c>
      <c r="S41" s="4">
        <v>3.0454106625000001E-2</v>
      </c>
      <c r="T41" s="13">
        <f t="shared" si="14"/>
        <v>1.8658890792963883E-2</v>
      </c>
    </row>
    <row r="42" spans="1:20" x14ac:dyDescent="0.15">
      <c r="A42" s="2" t="s">
        <v>31</v>
      </c>
      <c r="B42" s="4">
        <v>68.385978941757003</v>
      </c>
      <c r="C42" s="4">
        <v>57.726354139982448</v>
      </c>
      <c r="D42" s="4">
        <v>75.230431602048128</v>
      </c>
      <c r="E42" s="4">
        <v>79.095904095904643</v>
      </c>
      <c r="F42" s="4">
        <v>75.479152947699973</v>
      </c>
      <c r="G42" s="4">
        <f t="shared" si="10"/>
        <v>71.18356434547843</v>
      </c>
      <c r="H42" s="4">
        <f t="shared" si="11"/>
        <v>8.4610479103364149</v>
      </c>
      <c r="J42" s="4">
        <v>53.763971477213886</v>
      </c>
      <c r="K42" s="4">
        <v>45.63706801131471</v>
      </c>
      <c r="L42" s="4">
        <v>47.242793497182269</v>
      </c>
      <c r="M42" s="4">
        <v>48.446914302427665</v>
      </c>
      <c r="N42" s="4">
        <v>48.347754185984705</v>
      </c>
      <c r="O42" s="4">
        <f t="shared" si="12"/>
        <v>48.687700294824651</v>
      </c>
      <c r="P42" s="4">
        <f t="shared" si="13"/>
        <v>3.055167071997523</v>
      </c>
      <c r="R42" s="4">
        <v>9.0234388180803343E-3</v>
      </c>
      <c r="S42" s="4">
        <v>3.0454106625000001E-2</v>
      </c>
      <c r="T42" s="13">
        <f t="shared" si="14"/>
        <v>0.68397390243801814</v>
      </c>
    </row>
    <row r="43" spans="1:20" x14ac:dyDescent="0.15">
      <c r="A43" s="2" t="s">
        <v>37</v>
      </c>
      <c r="B43" s="4">
        <v>3.4652805544448884E-2</v>
      </c>
      <c r="C43" s="4">
        <v>1.7077960891469558E-2</v>
      </c>
      <c r="D43" s="4">
        <v>9.3635698610095103E-2</v>
      </c>
      <c r="E43" s="4">
        <v>0.1123876123876124</v>
      </c>
      <c r="F43" s="4">
        <v>9.7043634977298718E-2</v>
      </c>
      <c r="G43" s="4">
        <f t="shared" si="10"/>
        <v>7.0959542482184931E-2</v>
      </c>
      <c r="H43" s="4">
        <f t="shared" si="11"/>
        <v>4.2226404345808537E-2</v>
      </c>
      <c r="J43" s="4">
        <v>4.9347380887759381E-3</v>
      </c>
      <c r="K43" s="4">
        <v>9.2239576927807161E-3</v>
      </c>
      <c r="L43" s="4">
        <v>1.4752308736317235E-2</v>
      </c>
      <c r="M43" s="4">
        <v>1.1699327288680901E-2</v>
      </c>
      <c r="N43" s="4">
        <v>2.9530756282668399E-3</v>
      </c>
      <c r="O43" s="4">
        <f t="shared" si="12"/>
        <v>8.7126814869643264E-3</v>
      </c>
      <c r="P43" s="4">
        <f t="shared" si="13"/>
        <v>4.8245328732979187E-3</v>
      </c>
      <c r="R43" s="4">
        <v>9.0234388180803343E-3</v>
      </c>
      <c r="S43" s="4">
        <v>3.0454106625000001E-2</v>
      </c>
      <c r="T43" s="13">
        <f t="shared" si="14"/>
        <v>0.12278378893369737</v>
      </c>
    </row>
    <row r="44" spans="1:20" x14ac:dyDescent="0.15">
      <c r="A44" s="2" t="s">
        <v>95</v>
      </c>
      <c r="B44" s="4">
        <v>0.12794882047181128</v>
      </c>
      <c r="C44" s="4">
        <v>6.261918993538837E-2</v>
      </c>
      <c r="D44" s="4">
        <v>2.3408924652523772E-2</v>
      </c>
      <c r="E44" s="4">
        <v>8.7412587412587436E-2</v>
      </c>
      <c r="F44" s="4">
        <v>7.2782726232974035E-2</v>
      </c>
      <c r="G44" s="4">
        <f t="shared" si="10"/>
        <v>7.4834449741056991E-2</v>
      </c>
      <c r="H44" s="4">
        <f t="shared" si="11"/>
        <v>3.8004449402382283E-2</v>
      </c>
      <c r="J44" s="4">
        <v>6.9086333242863132E-2</v>
      </c>
      <c r="K44" s="4">
        <v>6.4567703849465016E-2</v>
      </c>
      <c r="L44" s="4">
        <v>4.4256926208951705E-2</v>
      </c>
      <c r="M44" s="4">
        <v>6.1421468265574736E-2</v>
      </c>
      <c r="N44" s="4">
        <v>5.9061512565336809E-2</v>
      </c>
      <c r="O44" s="4">
        <f t="shared" si="12"/>
        <v>5.9678788826438275E-2</v>
      </c>
      <c r="P44" s="4">
        <f t="shared" si="13"/>
        <v>9.4028611370704732E-3</v>
      </c>
      <c r="R44" s="4">
        <v>0.25059205068568419</v>
      </c>
      <c r="S44" s="4">
        <v>0.42287408606249999</v>
      </c>
      <c r="T44" s="13">
        <f t="shared" si="14"/>
        <v>0.7974774857427227</v>
      </c>
    </row>
    <row r="45" spans="1:20" x14ac:dyDescent="0.15">
      <c r="A45" s="2" t="s">
        <v>92</v>
      </c>
      <c r="B45" s="4">
        <v>2.4950019992003187</v>
      </c>
      <c r="C45" s="4">
        <v>0.52087780718982157</v>
      </c>
      <c r="D45" s="4">
        <v>0.61741038771031476</v>
      </c>
      <c r="E45" s="4">
        <v>0.71178821178821206</v>
      </c>
      <c r="F45" s="4">
        <v>1.1263993345579311</v>
      </c>
      <c r="G45" s="4">
        <f t="shared" si="10"/>
        <v>1.0942955480893197</v>
      </c>
      <c r="H45" s="4">
        <f t="shared" si="11"/>
        <v>0.81632537008562855</v>
      </c>
      <c r="J45" s="4">
        <v>1.8801352118236323</v>
      </c>
      <c r="K45" s="4">
        <v>1.4727585782806536</v>
      </c>
      <c r="L45" s="4">
        <v>1.059215767267577</v>
      </c>
      <c r="M45" s="4">
        <v>1.3015501608657498</v>
      </c>
      <c r="N45" s="4">
        <v>3.4521454094439359</v>
      </c>
      <c r="O45" s="4">
        <f t="shared" si="12"/>
        <v>1.83316102553631</v>
      </c>
      <c r="P45" s="4">
        <f t="shared" si="13"/>
        <v>0.95325866213405186</v>
      </c>
      <c r="R45" s="4">
        <v>0.11718508719813804</v>
      </c>
      <c r="S45" s="4">
        <v>0.26366644574999998</v>
      </c>
      <c r="T45" s="13">
        <f t="shared" si="14"/>
        <v>1.6751973712559431</v>
      </c>
    </row>
    <row r="46" spans="1:20" x14ac:dyDescent="0.15">
      <c r="A46" s="2" t="s">
        <v>98</v>
      </c>
      <c r="B46" s="4">
        <v>0</v>
      </c>
      <c r="C46" s="4">
        <v>2.8463268152449264E-3</v>
      </c>
      <c r="D46" s="4">
        <v>2.9261155815654715E-3</v>
      </c>
      <c r="E46" s="4">
        <v>3.121878121878122E-3</v>
      </c>
      <c r="F46" s="4">
        <v>0</v>
      </c>
      <c r="G46" s="4">
        <f t="shared" si="10"/>
        <v>1.778864103737704E-3</v>
      </c>
      <c r="H46" s="4">
        <f t="shared" si="11"/>
        <v>1.6269652920307726E-3</v>
      </c>
      <c r="J46" s="4">
        <v>7.4021071331639068E-3</v>
      </c>
      <c r="K46" s="4">
        <v>6.149305128520478E-3</v>
      </c>
      <c r="L46" s="4">
        <v>0</v>
      </c>
      <c r="M46" s="4">
        <v>2.9248318221702253E-3</v>
      </c>
      <c r="N46" s="4">
        <v>8.8592268848005206E-3</v>
      </c>
      <c r="O46" s="4">
        <f t="shared" si="12"/>
        <v>5.0670941937310272E-3</v>
      </c>
      <c r="P46" s="4">
        <f t="shared" si="13"/>
        <v>3.5801001354055298E-3</v>
      </c>
      <c r="R46" s="4">
        <v>0.16926498548652685</v>
      </c>
      <c r="S46" s="4">
        <v>0.32643961392857102</v>
      </c>
      <c r="T46" s="13">
        <f t="shared" si="14"/>
        <v>2.8484998843274076</v>
      </c>
    </row>
    <row r="47" spans="1:20" x14ac:dyDescent="0.15">
      <c r="A47" s="2" t="s">
        <v>38</v>
      </c>
      <c r="B47" s="4">
        <v>0.19725443156070907</v>
      </c>
      <c r="C47" s="4">
        <v>3.1309594967694192E-2</v>
      </c>
      <c r="D47" s="4">
        <v>4.6817849305047544E-2</v>
      </c>
      <c r="E47" s="4">
        <v>9.3656343656343691E-2</v>
      </c>
      <c r="F47" s="4">
        <v>0.11437285550895919</v>
      </c>
      <c r="G47" s="4">
        <f t="shared" si="10"/>
        <v>9.6682214999750743E-2</v>
      </c>
      <c r="H47" s="4">
        <f t="shared" si="11"/>
        <v>6.5568513440118367E-2</v>
      </c>
      <c r="J47" s="4">
        <v>7.4021071331639068E-3</v>
      </c>
      <c r="K47" s="4">
        <v>2.1522567949821672E-2</v>
      </c>
      <c r="L47" s="4">
        <v>2.3603693978107576E-2</v>
      </c>
      <c r="M47" s="4">
        <v>8.7744954665106758E-3</v>
      </c>
      <c r="N47" s="4">
        <v>8.8592268848005189E-3</v>
      </c>
      <c r="O47" s="4">
        <f t="shared" si="12"/>
        <v>1.4032418282480872E-2</v>
      </c>
      <c r="P47" s="4">
        <f t="shared" si="13"/>
        <v>7.8434741663587822E-3</v>
      </c>
      <c r="R47" s="4">
        <v>9.0234388180803343E-3</v>
      </c>
      <c r="S47" s="4">
        <v>3.0454106625000001E-2</v>
      </c>
      <c r="T47" s="13">
        <f t="shared" si="14"/>
        <v>0.14513960279578875</v>
      </c>
    </row>
    <row r="48" spans="1:20" x14ac:dyDescent="0.15">
      <c r="A48" s="2" t="s">
        <v>34</v>
      </c>
      <c r="B48" s="4">
        <v>2.3110755697720893</v>
      </c>
      <c r="C48" s="4">
        <v>5.6755756695983859</v>
      </c>
      <c r="D48" s="4">
        <v>2.8763716166788602</v>
      </c>
      <c r="E48" s="4">
        <v>1.5172327672327663</v>
      </c>
      <c r="F48" s="4">
        <v>1.8472949086750072</v>
      </c>
      <c r="G48" s="4">
        <f t="shared" si="10"/>
        <v>2.8455101063914219</v>
      </c>
      <c r="H48" s="4">
        <f t="shared" si="11"/>
        <v>1.6625731615084731</v>
      </c>
      <c r="J48" s="4">
        <v>0.62177699918576823</v>
      </c>
      <c r="K48" s="4">
        <v>0.26749477309064079</v>
      </c>
      <c r="L48" s="4">
        <v>0.32455079219897903</v>
      </c>
      <c r="M48" s="4">
        <v>0.43287510968119347</v>
      </c>
      <c r="N48" s="4">
        <v>0.48725747866402852</v>
      </c>
      <c r="O48" s="4">
        <f t="shared" si="12"/>
        <v>0.42679103056412193</v>
      </c>
      <c r="P48" s="4">
        <f t="shared" si="13"/>
        <v>0.139231012448612</v>
      </c>
      <c r="R48" s="4">
        <v>9.0234388180803343E-3</v>
      </c>
      <c r="S48" s="4">
        <v>3.0454106625000001E-2</v>
      </c>
      <c r="T48" s="13">
        <f t="shared" si="14"/>
        <v>0.14998752933805728</v>
      </c>
    </row>
    <row r="49" spans="1:20" x14ac:dyDescent="0.15">
      <c r="A49" s="2" t="s">
        <v>100</v>
      </c>
      <c r="B49" s="4">
        <v>8.7964814074370248E-2</v>
      </c>
      <c r="C49" s="4">
        <v>7.6850824011613014E-2</v>
      </c>
      <c r="D49" s="4">
        <v>0</v>
      </c>
      <c r="E49" s="4">
        <v>0.20292207792207789</v>
      </c>
      <c r="F49" s="4">
        <v>1.0397532318996292E-2</v>
      </c>
      <c r="G49" s="4">
        <f t="shared" si="10"/>
        <v>7.5627049665411492E-2</v>
      </c>
      <c r="H49" s="4">
        <f t="shared" si="11"/>
        <v>8.1135816455292706E-2</v>
      </c>
      <c r="J49" s="4">
        <v>0.46880011843371416</v>
      </c>
      <c r="K49" s="4">
        <v>0.1906284589841348</v>
      </c>
      <c r="L49" s="4">
        <v>0.18587909007759715</v>
      </c>
      <c r="M49" s="4">
        <v>0.21936238666276689</v>
      </c>
      <c r="N49" s="4">
        <v>0.86820423471045094</v>
      </c>
      <c r="O49" s="4">
        <f t="shared" si="12"/>
        <v>0.38657485777373279</v>
      </c>
      <c r="P49" s="4">
        <f t="shared" si="13"/>
        <v>0.29383738831360545</v>
      </c>
      <c r="R49" s="4">
        <v>2.8280122568276975E-2</v>
      </c>
      <c r="S49" s="4">
        <v>6.9414847363636401E-2</v>
      </c>
      <c r="T49" s="13">
        <f t="shared" si="14"/>
        <v>5.1115951168796583</v>
      </c>
    </row>
    <row r="50" spans="1:20" x14ac:dyDescent="0.15">
      <c r="A50" s="2" t="s">
        <v>39</v>
      </c>
      <c r="B50" s="4">
        <v>1.8659202985472478E-2</v>
      </c>
      <c r="C50" s="4">
        <v>1.1385307260979706E-2</v>
      </c>
      <c r="D50" s="4">
        <v>1.755669348939283E-2</v>
      </c>
      <c r="E50" s="4">
        <v>1.8731268731268732E-2</v>
      </c>
      <c r="F50" s="4">
        <v>1.7329220531660486E-2</v>
      </c>
      <c r="G50" s="4">
        <f t="shared" si="10"/>
        <v>1.6732338599754846E-2</v>
      </c>
      <c r="H50" s="4">
        <f t="shared" si="11"/>
        <v>3.055122795984232E-3</v>
      </c>
      <c r="J50" s="4">
        <v>7.4021071331639068E-3</v>
      </c>
      <c r="K50" s="4">
        <v>9.2239576927807161E-3</v>
      </c>
      <c r="L50" s="4">
        <v>8.851385241790341E-3</v>
      </c>
      <c r="M50" s="4">
        <v>0</v>
      </c>
      <c r="N50" s="4">
        <v>0</v>
      </c>
      <c r="O50" s="4">
        <f t="shared" si="12"/>
        <v>5.0954900135469928E-3</v>
      </c>
      <c r="P50" s="4">
        <f t="shared" si="13"/>
        <v>4.7010507824539281E-3</v>
      </c>
      <c r="R50" s="4">
        <v>8.8158581779020345E-3</v>
      </c>
      <c r="S50" s="4">
        <v>3.0454106625000001E-2</v>
      </c>
      <c r="T50" s="13">
        <f t="shared" si="14"/>
        <v>0.30452945851942353</v>
      </c>
    </row>
    <row r="51" spans="1:20" x14ac:dyDescent="0.15">
      <c r="A51" s="2" t="s">
        <v>93</v>
      </c>
      <c r="B51" s="4">
        <v>2.8868452618952385</v>
      </c>
      <c r="C51" s="4">
        <v>1.57686505564569</v>
      </c>
      <c r="D51" s="4">
        <v>1.6620336503291882</v>
      </c>
      <c r="E51" s="4">
        <v>1.8762487512487489</v>
      </c>
      <c r="F51" s="4">
        <v>2.8038678820226677</v>
      </c>
      <c r="G51" s="4">
        <f t="shared" si="10"/>
        <v>2.1611721202283065</v>
      </c>
      <c r="H51" s="4">
        <f t="shared" si="11"/>
        <v>0.63470359909374996</v>
      </c>
      <c r="J51" s="4">
        <v>4.4239926965876331</v>
      </c>
      <c r="K51" s="4">
        <v>4.0831386053375951</v>
      </c>
      <c r="L51" s="4">
        <v>2.3721712447998118</v>
      </c>
      <c r="M51" s="4">
        <v>1.3688212927756649</v>
      </c>
      <c r="N51" s="4">
        <v>3.5909399639724779</v>
      </c>
      <c r="O51" s="4">
        <f t="shared" si="12"/>
        <v>3.1678127606946367</v>
      </c>
      <c r="P51" s="4">
        <f t="shared" si="13"/>
        <v>1.2712456279989599</v>
      </c>
      <c r="R51" s="4">
        <v>0.25059205068568419</v>
      </c>
      <c r="S51" s="4">
        <v>0.42287408606249999</v>
      </c>
      <c r="T51" s="13">
        <f t="shared" si="14"/>
        <v>1.4657845763621957</v>
      </c>
    </row>
    <row r="53" spans="1:20" x14ac:dyDescent="0.15">
      <c r="A53" s="10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26"/>
      <c r="R53" s="9"/>
      <c r="S53" s="9"/>
    </row>
    <row r="54" spans="1:20" x14ac:dyDescent="0.15">
      <c r="A54" s="1" t="s">
        <v>20</v>
      </c>
      <c r="B54" s="29" t="s">
        <v>178</v>
      </c>
      <c r="C54" s="29"/>
      <c r="D54" s="29"/>
      <c r="E54" s="29"/>
      <c r="F54" s="29"/>
      <c r="G54" s="29"/>
      <c r="H54" s="29"/>
      <c r="J54" s="29" t="s">
        <v>179</v>
      </c>
      <c r="K54" s="29"/>
      <c r="L54" s="29"/>
      <c r="M54" s="29"/>
      <c r="N54" s="29"/>
      <c r="O54" s="29"/>
      <c r="P54" s="29"/>
      <c r="Q54" s="20"/>
      <c r="T54" s="25"/>
    </row>
    <row r="55" spans="1:20" x14ac:dyDescent="0.15">
      <c r="B55" s="6" t="s">
        <v>2</v>
      </c>
      <c r="C55" s="6" t="s">
        <v>3</v>
      </c>
      <c r="D55" s="6" t="s">
        <v>4</v>
      </c>
      <c r="E55" s="6" t="s">
        <v>5</v>
      </c>
      <c r="F55" s="6" t="s">
        <v>6</v>
      </c>
      <c r="G55" s="6" t="s">
        <v>14</v>
      </c>
      <c r="H55" s="6" t="s">
        <v>15</v>
      </c>
      <c r="J55" s="6" t="s">
        <v>7</v>
      </c>
      <c r="K55" s="6" t="s">
        <v>8</v>
      </c>
      <c r="L55" s="6" t="s">
        <v>9</v>
      </c>
      <c r="M55" s="6" t="s">
        <v>10</v>
      </c>
      <c r="N55" s="6" t="s">
        <v>11</v>
      </c>
      <c r="O55" s="6" t="s">
        <v>14</v>
      </c>
      <c r="P55" s="6" t="s">
        <v>15</v>
      </c>
      <c r="Q55" s="27"/>
      <c r="R55" s="8" t="s">
        <v>16</v>
      </c>
      <c r="S55" s="8" t="s">
        <v>17</v>
      </c>
      <c r="T55" s="18" t="s">
        <v>13</v>
      </c>
    </row>
    <row r="56" spans="1:20" x14ac:dyDescent="0.15">
      <c r="A56" s="2" t="s">
        <v>46</v>
      </c>
      <c r="B56" s="4">
        <v>0.26122884179661471</v>
      </c>
      <c r="C56" s="4">
        <v>2.8463268152449264E-3</v>
      </c>
      <c r="D56" s="4">
        <v>5.267008046817849E-2</v>
      </c>
      <c r="E56" s="4">
        <v>8.1168831168831168E-2</v>
      </c>
      <c r="F56" s="4">
        <v>0.1109070114026271</v>
      </c>
      <c r="G56" s="4">
        <f t="shared" ref="G56:G96" si="15">AVERAGE(B56:F56)</f>
        <v>0.10176421833029928</v>
      </c>
      <c r="H56" s="4">
        <f t="shared" ref="H56:H96" si="16">STDEV(B56:F56)</f>
        <v>9.7636712369063447E-2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f t="shared" ref="O56:O96" si="17">AVERAGE(J56:N56)</f>
        <v>0</v>
      </c>
      <c r="P56" s="4">
        <f t="shared" ref="P56:P96" si="18">STDEV(J56:N56)</f>
        <v>0</v>
      </c>
      <c r="R56" s="4">
        <v>5.3456768726542437E-3</v>
      </c>
      <c r="S56" s="4">
        <v>3.5529791062500003E-2</v>
      </c>
      <c r="T56" s="13">
        <f t="shared" ref="T56:T96" si="19">O56/G56</f>
        <v>0</v>
      </c>
    </row>
    <row r="57" spans="1:20" x14ac:dyDescent="0.15">
      <c r="A57" s="2" t="s">
        <v>109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f t="shared" si="15"/>
        <v>0</v>
      </c>
      <c r="H57" s="4">
        <f t="shared" si="16"/>
        <v>0</v>
      </c>
      <c r="J57" s="4">
        <v>0</v>
      </c>
      <c r="K57" s="4">
        <v>0</v>
      </c>
      <c r="L57" s="4">
        <v>2.9504617472634466E-3</v>
      </c>
      <c r="M57" s="4">
        <v>0</v>
      </c>
      <c r="N57" s="4">
        <v>0</v>
      </c>
      <c r="O57" s="4">
        <f t="shared" si="17"/>
        <v>5.9009234945268929E-4</v>
      </c>
      <c r="P57" s="4">
        <f t="shared" si="18"/>
        <v>1.3194866063787742E-3</v>
      </c>
      <c r="R57" s="4">
        <v>0.31731050786291415</v>
      </c>
      <c r="S57" s="4">
        <v>0.5711589144</v>
      </c>
      <c r="T57" s="13" t="e">
        <f t="shared" si="19"/>
        <v>#DIV/0!</v>
      </c>
    </row>
    <row r="58" spans="1:20" x14ac:dyDescent="0.15">
      <c r="A58" s="2" t="s">
        <v>108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f t="shared" si="15"/>
        <v>0</v>
      </c>
      <c r="H58" s="4">
        <f t="shared" si="16"/>
        <v>0</v>
      </c>
      <c r="J58" s="4">
        <v>0</v>
      </c>
      <c r="K58" s="4">
        <v>0</v>
      </c>
      <c r="L58" s="4">
        <v>2.9504617472634466E-3</v>
      </c>
      <c r="M58" s="4">
        <v>0</v>
      </c>
      <c r="N58" s="4">
        <v>0</v>
      </c>
      <c r="O58" s="4">
        <f t="shared" si="17"/>
        <v>5.9009234945268929E-4</v>
      </c>
      <c r="P58" s="4">
        <f t="shared" si="18"/>
        <v>1.3194866063787742E-3</v>
      </c>
      <c r="R58" s="4">
        <v>0.31731050786291415</v>
      </c>
      <c r="S58" s="4">
        <v>0.5711589144</v>
      </c>
      <c r="T58" s="13" t="e">
        <f t="shared" si="19"/>
        <v>#DIV/0!</v>
      </c>
    </row>
    <row r="59" spans="1:20" x14ac:dyDescent="0.15">
      <c r="A59" s="2" t="s">
        <v>107</v>
      </c>
      <c r="B59" s="4">
        <v>3.9984006397441027E-2</v>
      </c>
      <c r="C59" s="4">
        <v>1.9924287706714484E-2</v>
      </c>
      <c r="D59" s="4">
        <v>5.8522311631309436E-2</v>
      </c>
      <c r="E59" s="4">
        <v>6.243756243756244E-2</v>
      </c>
      <c r="F59" s="4">
        <v>2.4260908744324676E-2</v>
      </c>
      <c r="G59" s="4">
        <f t="shared" si="15"/>
        <v>4.1025815383470415E-2</v>
      </c>
      <c r="H59" s="4">
        <f t="shared" si="16"/>
        <v>1.931328703078921E-2</v>
      </c>
      <c r="J59" s="4">
        <v>2.2206321399491722E-2</v>
      </c>
      <c r="K59" s="4">
        <v>9.2239576927807161E-3</v>
      </c>
      <c r="L59" s="4">
        <v>2.0653232230844126E-2</v>
      </c>
      <c r="M59" s="4">
        <v>1.7548990933021352E-2</v>
      </c>
      <c r="N59" s="4">
        <v>5.9061512565336798E-3</v>
      </c>
      <c r="O59" s="4">
        <f t="shared" si="17"/>
        <v>1.5107730702534319E-2</v>
      </c>
      <c r="P59" s="4">
        <f t="shared" si="18"/>
        <v>7.183143074722593E-3</v>
      </c>
      <c r="R59" s="4">
        <v>2.8280122568276975E-2</v>
      </c>
      <c r="S59" s="4">
        <v>8.9082387449999995E-2</v>
      </c>
      <c r="T59" s="13">
        <f t="shared" si="19"/>
        <v>0.36824937082472536</v>
      </c>
    </row>
    <row r="60" spans="1:20" x14ac:dyDescent="0.15">
      <c r="A60" s="2" t="s">
        <v>105</v>
      </c>
      <c r="B60" s="4">
        <v>0.21591363454618154</v>
      </c>
      <c r="C60" s="4">
        <v>0.18216491617567532</v>
      </c>
      <c r="D60" s="4">
        <v>0.14337966349670814</v>
      </c>
      <c r="E60" s="4">
        <v>0.16233766233766231</v>
      </c>
      <c r="F60" s="4">
        <v>0.1802238935292691</v>
      </c>
      <c r="G60" s="4">
        <f t="shared" si="15"/>
        <v>0.17680395401709928</v>
      </c>
      <c r="H60" s="4">
        <f t="shared" si="16"/>
        <v>2.6909384071200464E-2</v>
      </c>
      <c r="J60" s="4">
        <v>0.19985689259542549</v>
      </c>
      <c r="K60" s="4">
        <v>0.15065797564875166</v>
      </c>
      <c r="L60" s="4">
        <v>0.19768093706665094</v>
      </c>
      <c r="M60" s="4">
        <v>0.13454226381983037</v>
      </c>
      <c r="N60" s="4">
        <v>0.21557452086347931</v>
      </c>
      <c r="O60" s="4">
        <f t="shared" si="17"/>
        <v>0.17966251799882754</v>
      </c>
      <c r="P60" s="4">
        <f t="shared" si="18"/>
        <v>3.4997317593341473E-2</v>
      </c>
      <c r="R60" s="4">
        <v>0.91681494852808854</v>
      </c>
      <c r="S60" s="4">
        <v>1</v>
      </c>
      <c r="T60" s="13">
        <f t="shared" si="19"/>
        <v>1.0161679867264271</v>
      </c>
    </row>
    <row r="61" spans="1:20" x14ac:dyDescent="0.15">
      <c r="A61" s="2" t="s">
        <v>77</v>
      </c>
      <c r="B61" s="4">
        <v>0.37051845928295341</v>
      </c>
      <c r="C61" s="4">
        <v>0.78843252782284456</v>
      </c>
      <c r="D61" s="4">
        <v>0.36576444769568395</v>
      </c>
      <c r="E61" s="4">
        <v>0.13736263736263737</v>
      </c>
      <c r="F61" s="4">
        <v>0.27033584029390362</v>
      </c>
      <c r="G61" s="4">
        <f t="shared" si="15"/>
        <v>0.38648278249160456</v>
      </c>
      <c r="H61" s="4">
        <f t="shared" si="16"/>
        <v>0.24382302274140805</v>
      </c>
      <c r="J61" s="4">
        <v>9.3760023686742813E-2</v>
      </c>
      <c r="K61" s="4">
        <v>4.6119788463903577E-2</v>
      </c>
      <c r="L61" s="4">
        <v>5.0157849703478592E-2</v>
      </c>
      <c r="M61" s="4">
        <v>6.4346300087744945E-2</v>
      </c>
      <c r="N61" s="4">
        <v>7.3826890706671006E-2</v>
      </c>
      <c r="O61" s="4">
        <f t="shared" si="17"/>
        <v>6.564217052970818E-2</v>
      </c>
      <c r="P61" s="4">
        <f t="shared" si="18"/>
        <v>1.9236489958610947E-2</v>
      </c>
      <c r="R61" s="4">
        <v>9.0234388180803343E-3</v>
      </c>
      <c r="S61" s="4">
        <v>3.5529791062500003E-2</v>
      </c>
      <c r="T61" s="13">
        <f t="shared" si="19"/>
        <v>0.16984500604793204</v>
      </c>
    </row>
    <row r="62" spans="1:20" x14ac:dyDescent="0.15">
      <c r="A62" s="2" t="s">
        <v>44</v>
      </c>
      <c r="B62" s="4">
        <v>16.670665067306413</v>
      </c>
      <c r="C62" s="4">
        <v>12.745851478666781</v>
      </c>
      <c r="D62" s="4">
        <v>9.070958302852965</v>
      </c>
      <c r="E62" s="4">
        <v>4.3425324675324699</v>
      </c>
      <c r="F62" s="4">
        <v>11.05604269919939</v>
      </c>
      <c r="G62" s="4">
        <f t="shared" si="15"/>
        <v>10.777210003111604</v>
      </c>
      <c r="H62" s="4">
        <f t="shared" si="16"/>
        <v>4.5552848258064298</v>
      </c>
      <c r="J62" s="4">
        <v>31.162871030620053</v>
      </c>
      <c r="K62" s="4">
        <v>38.980445209691311</v>
      </c>
      <c r="L62" s="4">
        <v>41.36842415838079</v>
      </c>
      <c r="M62" s="4">
        <v>33.840304182509506</v>
      </c>
      <c r="N62" s="4">
        <v>36.039334967368518</v>
      </c>
      <c r="O62" s="4">
        <f t="shared" si="17"/>
        <v>36.278275909714033</v>
      </c>
      <c r="P62" s="4">
        <f t="shared" si="18"/>
        <v>4.0428793610736466</v>
      </c>
      <c r="R62" s="4">
        <v>9.0234388180803343E-3</v>
      </c>
      <c r="S62" s="4">
        <v>3.5529791062500003E-2</v>
      </c>
      <c r="T62" s="13">
        <f t="shared" si="19"/>
        <v>3.3662029318571083</v>
      </c>
    </row>
    <row r="63" spans="1:20" x14ac:dyDescent="0.15">
      <c r="A63" s="2" t="s">
        <v>74</v>
      </c>
      <c r="B63" s="4">
        <v>0.58110089297614287</v>
      </c>
      <c r="C63" s="4">
        <v>0.33302023738365638</v>
      </c>
      <c r="D63" s="4">
        <v>0.51207022677395753</v>
      </c>
      <c r="E63" s="4">
        <v>0.54945054945054939</v>
      </c>
      <c r="F63" s="4">
        <v>0.3015284372508924</v>
      </c>
      <c r="G63" s="4">
        <f t="shared" si="15"/>
        <v>0.45543406876703968</v>
      </c>
      <c r="H63" s="4">
        <f t="shared" si="16"/>
        <v>0.12894862665713278</v>
      </c>
      <c r="J63" s="4">
        <v>2.9608428532655627E-2</v>
      </c>
      <c r="K63" s="4">
        <v>1.8447915385561432E-2</v>
      </c>
      <c r="L63" s="4">
        <v>1.7702770483580679E-2</v>
      </c>
      <c r="M63" s="4">
        <v>2.0473822755191579E-2</v>
      </c>
      <c r="N63" s="4">
        <v>2.657768065440156E-2</v>
      </c>
      <c r="O63" s="4">
        <f t="shared" si="17"/>
        <v>2.2562123562278175E-2</v>
      </c>
      <c r="P63" s="4">
        <f t="shared" si="18"/>
        <v>5.2601362630011082E-3</v>
      </c>
      <c r="R63" s="4">
        <v>9.0234388180803343E-3</v>
      </c>
      <c r="S63" s="4">
        <v>3.5529791062500003E-2</v>
      </c>
      <c r="T63" s="13">
        <f t="shared" si="19"/>
        <v>4.9539823894507527E-2</v>
      </c>
    </row>
    <row r="64" spans="1:20" x14ac:dyDescent="0.15">
      <c r="A64" s="2" t="s">
        <v>118</v>
      </c>
      <c r="B64" s="4">
        <v>2.6656004264960682E-3</v>
      </c>
      <c r="C64" s="4">
        <v>0</v>
      </c>
      <c r="D64" s="4">
        <v>0</v>
      </c>
      <c r="E64" s="4">
        <v>3.121878121878122E-3</v>
      </c>
      <c r="F64" s="4">
        <v>0</v>
      </c>
      <c r="G64" s="4">
        <f t="shared" si="15"/>
        <v>1.1574957096748381E-3</v>
      </c>
      <c r="H64" s="4">
        <f t="shared" si="16"/>
        <v>1.5931546575912684E-3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f t="shared" si="17"/>
        <v>0</v>
      </c>
      <c r="P64" s="4">
        <f t="shared" si="18"/>
        <v>0</v>
      </c>
      <c r="R64" s="4">
        <v>0.13603712811414367</v>
      </c>
      <c r="S64" s="4">
        <v>0.34281356256000001</v>
      </c>
      <c r="T64" s="13">
        <f t="shared" si="19"/>
        <v>0</v>
      </c>
    </row>
    <row r="65" spans="1:20" x14ac:dyDescent="0.15">
      <c r="A65" s="2" t="s">
        <v>117</v>
      </c>
      <c r="B65" s="4">
        <v>0.31187524990004001</v>
      </c>
      <c r="C65" s="4">
        <v>0.6375772066148635</v>
      </c>
      <c r="D65" s="4">
        <v>0.74030724213606447</v>
      </c>
      <c r="E65" s="4">
        <v>2.1166333666333661</v>
      </c>
      <c r="F65" s="4">
        <v>1.0952067376009424</v>
      </c>
      <c r="G65" s="4">
        <f t="shared" si="15"/>
        <v>0.98031996057705528</v>
      </c>
      <c r="H65" s="4">
        <f t="shared" si="16"/>
        <v>0.69395679980048686</v>
      </c>
      <c r="J65" s="4">
        <v>1.0560339509980508</v>
      </c>
      <c r="K65" s="4">
        <v>1.0300086090271798</v>
      </c>
      <c r="L65" s="4">
        <v>0.72876405157407131</v>
      </c>
      <c r="M65" s="4">
        <v>0.45627376425855515</v>
      </c>
      <c r="N65" s="4">
        <v>1.4263355284528836</v>
      </c>
      <c r="O65" s="4">
        <f t="shared" si="17"/>
        <v>0.9394831808621481</v>
      </c>
      <c r="P65" s="4">
        <f t="shared" si="18"/>
        <v>0.36629838767753781</v>
      </c>
      <c r="R65" s="4">
        <v>0.91681494852808854</v>
      </c>
      <c r="S65" s="4">
        <v>1</v>
      </c>
      <c r="T65" s="13">
        <f t="shared" si="19"/>
        <v>0.95834341709122295</v>
      </c>
    </row>
    <row r="66" spans="1:20" x14ac:dyDescent="0.15">
      <c r="A66" s="2" t="s">
        <v>42</v>
      </c>
      <c r="B66" s="4">
        <v>1.4367586298813799</v>
      </c>
      <c r="C66" s="4">
        <v>2.0635869410525736</v>
      </c>
      <c r="D66" s="4">
        <v>1.4016093635698623</v>
      </c>
      <c r="E66" s="4">
        <v>2.3601398601398564</v>
      </c>
      <c r="F66" s="4">
        <v>1.3967351748518337</v>
      </c>
      <c r="G66" s="4">
        <f t="shared" si="15"/>
        <v>1.7317659938991015</v>
      </c>
      <c r="H66" s="4">
        <f t="shared" si="16"/>
        <v>0.45089833993670481</v>
      </c>
      <c r="J66" s="4">
        <v>0.25167164252757279</v>
      </c>
      <c r="K66" s="4">
        <v>0.31976386668306478</v>
      </c>
      <c r="L66" s="4">
        <v>0.32455079219897898</v>
      </c>
      <c r="M66" s="4">
        <v>0.7546066101199177</v>
      </c>
      <c r="N66" s="4">
        <v>0.24510527714614766</v>
      </c>
      <c r="O66" s="4">
        <f t="shared" si="17"/>
        <v>0.37913963773513637</v>
      </c>
      <c r="P66" s="4">
        <f t="shared" si="18"/>
        <v>0.21312799629420298</v>
      </c>
      <c r="R66" s="4">
        <v>9.0234388180803343E-3</v>
      </c>
      <c r="S66" s="4">
        <v>3.5529791062500003E-2</v>
      </c>
      <c r="T66" s="13">
        <f t="shared" si="19"/>
        <v>0.21893237254387751</v>
      </c>
    </row>
    <row r="67" spans="1:20" x14ac:dyDescent="0.15">
      <c r="A67" s="2" t="s">
        <v>126</v>
      </c>
      <c r="B67" s="4">
        <v>0</v>
      </c>
      <c r="C67" s="4">
        <v>0</v>
      </c>
      <c r="D67" s="4">
        <v>1.1704462326261886E-2</v>
      </c>
      <c r="E67" s="4">
        <v>3.121878121878122E-3</v>
      </c>
      <c r="F67" s="4">
        <v>0</v>
      </c>
      <c r="G67" s="4">
        <f t="shared" si="15"/>
        <v>2.9652680896280017E-3</v>
      </c>
      <c r="H67" s="4">
        <f t="shared" si="16"/>
        <v>5.0689369481656255E-3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f t="shared" si="17"/>
        <v>0</v>
      </c>
      <c r="P67" s="4">
        <f t="shared" si="18"/>
        <v>0</v>
      </c>
      <c r="R67" s="4">
        <v>0.13603712811414367</v>
      </c>
      <c r="S67" s="4">
        <v>0.34281356256000001</v>
      </c>
      <c r="T67" s="13">
        <f t="shared" si="19"/>
        <v>0</v>
      </c>
    </row>
    <row r="68" spans="1:20" x14ac:dyDescent="0.15">
      <c r="A68" s="2" t="s">
        <v>114</v>
      </c>
      <c r="B68" s="4">
        <v>2.6656004264960682E-3</v>
      </c>
      <c r="C68" s="4">
        <v>0.28747900833973755</v>
      </c>
      <c r="D68" s="4">
        <v>0</v>
      </c>
      <c r="E68" s="4">
        <v>0</v>
      </c>
      <c r="F68" s="4">
        <v>0</v>
      </c>
      <c r="G68" s="4">
        <f t="shared" si="15"/>
        <v>5.8028921753246719E-2</v>
      </c>
      <c r="H68" s="4">
        <f t="shared" si="16"/>
        <v>0.12827169101404495</v>
      </c>
      <c r="J68" s="4">
        <v>0.1677810950183819</v>
      </c>
      <c r="K68" s="4">
        <v>9.5314229492067401E-2</v>
      </c>
      <c r="L68" s="4">
        <v>3.8356002714424811E-2</v>
      </c>
      <c r="M68" s="4">
        <v>0</v>
      </c>
      <c r="N68" s="4">
        <v>5.315536130880312E-2</v>
      </c>
      <c r="O68" s="4">
        <f t="shared" si="17"/>
        <v>7.0921337706735449E-2</v>
      </c>
      <c r="P68" s="4">
        <f t="shared" si="18"/>
        <v>6.3997642258852142E-2</v>
      </c>
      <c r="R68" s="4">
        <v>0.28119809956417924</v>
      </c>
      <c r="S68" s="4">
        <v>0.5711589144</v>
      </c>
      <c r="T68" s="13">
        <f t="shared" si="19"/>
        <v>1.2221722472857666</v>
      </c>
    </row>
    <row r="69" spans="1:20" x14ac:dyDescent="0.15">
      <c r="A69" s="2" t="s">
        <v>119</v>
      </c>
      <c r="B69" s="4">
        <v>1.3328002132480341E-2</v>
      </c>
      <c r="C69" s="4">
        <v>0</v>
      </c>
      <c r="D69" s="4">
        <v>0</v>
      </c>
      <c r="E69" s="4">
        <v>3.121878121878122E-3</v>
      </c>
      <c r="F69" s="4">
        <v>1.039753231899629E-2</v>
      </c>
      <c r="G69" s="4">
        <f t="shared" si="15"/>
        <v>5.3694825146709509E-3</v>
      </c>
      <c r="H69" s="4">
        <f t="shared" si="16"/>
        <v>6.1508887528358208E-3</v>
      </c>
      <c r="J69" s="4">
        <v>0</v>
      </c>
      <c r="K69" s="4">
        <v>3.074652564260239E-3</v>
      </c>
      <c r="L69" s="4">
        <v>2.9504617472634466E-3</v>
      </c>
      <c r="M69" s="4">
        <v>2.9248318221702253E-3</v>
      </c>
      <c r="N69" s="4">
        <v>0</v>
      </c>
      <c r="O69" s="4">
        <f t="shared" si="17"/>
        <v>1.7899892267387821E-3</v>
      </c>
      <c r="P69" s="4">
        <f t="shared" si="18"/>
        <v>1.6350112340403062E-3</v>
      </c>
      <c r="R69" s="4">
        <v>0.3321119779017227</v>
      </c>
      <c r="S69" s="4">
        <v>0.58119596149999997</v>
      </c>
      <c r="T69" s="13">
        <f t="shared" si="19"/>
        <v>0.33336345203621082</v>
      </c>
    </row>
    <row r="70" spans="1:20" x14ac:dyDescent="0.15">
      <c r="A70" s="2" t="s">
        <v>113</v>
      </c>
      <c r="B70" s="4">
        <v>5.3312008529921365E-3</v>
      </c>
      <c r="C70" s="4">
        <v>0</v>
      </c>
      <c r="D70" s="4">
        <v>2.9261155815654715E-3</v>
      </c>
      <c r="E70" s="4">
        <v>9.365634365634366E-3</v>
      </c>
      <c r="F70" s="4">
        <v>3.4658441063320968E-3</v>
      </c>
      <c r="G70" s="4">
        <f t="shared" si="15"/>
        <v>4.2177589813048146E-3</v>
      </c>
      <c r="H70" s="4">
        <f t="shared" si="16"/>
        <v>3.4555601300616076E-3</v>
      </c>
      <c r="J70" s="4">
        <v>0</v>
      </c>
      <c r="K70" s="4">
        <v>6.149305128520478E-3</v>
      </c>
      <c r="L70" s="4">
        <v>2.9504617472634466E-3</v>
      </c>
      <c r="M70" s="4">
        <v>0</v>
      </c>
      <c r="N70" s="4">
        <v>0</v>
      </c>
      <c r="O70" s="4">
        <f t="shared" si="17"/>
        <v>1.819953375156785E-3</v>
      </c>
      <c r="P70" s="4">
        <f t="shared" si="18"/>
        <v>2.7366963042594924E-3</v>
      </c>
      <c r="R70" s="4">
        <v>0.28119809956417924</v>
      </c>
      <c r="S70" s="4">
        <v>0.5711589144</v>
      </c>
      <c r="T70" s="13">
        <f t="shared" si="19"/>
        <v>0.43149771791695896</v>
      </c>
    </row>
    <row r="71" spans="1:20" x14ac:dyDescent="0.15">
      <c r="A71" s="2" t="s">
        <v>115</v>
      </c>
      <c r="B71" s="4">
        <v>2.6656004264960682E-3</v>
      </c>
      <c r="C71" s="4">
        <v>0</v>
      </c>
      <c r="D71" s="4">
        <v>0</v>
      </c>
      <c r="E71" s="4">
        <v>0</v>
      </c>
      <c r="F71" s="4">
        <v>0</v>
      </c>
      <c r="G71" s="4">
        <f t="shared" si="15"/>
        <v>5.3312008529921365E-4</v>
      </c>
      <c r="H71" s="4">
        <f t="shared" si="16"/>
        <v>1.192092750899528E-3</v>
      </c>
      <c r="J71" s="4">
        <v>0</v>
      </c>
      <c r="K71" s="4">
        <v>0</v>
      </c>
      <c r="L71" s="4">
        <v>0</v>
      </c>
      <c r="M71" s="4">
        <v>5.8496636443404505E-3</v>
      </c>
      <c r="N71" s="4">
        <v>0</v>
      </c>
      <c r="O71" s="4">
        <f t="shared" si="17"/>
        <v>1.1699327288680901E-3</v>
      </c>
      <c r="P71" s="4">
        <f t="shared" si="18"/>
        <v>2.6160491108508802E-3</v>
      </c>
      <c r="R71" s="4">
        <v>0.88149745219101361</v>
      </c>
      <c r="S71" s="4">
        <v>1</v>
      </c>
      <c r="T71" s="13">
        <f t="shared" si="19"/>
        <v>2.1945013161743199</v>
      </c>
    </row>
    <row r="72" spans="1:20" x14ac:dyDescent="0.15">
      <c r="A72" s="2" t="s">
        <v>116</v>
      </c>
      <c r="B72" s="4">
        <v>0</v>
      </c>
      <c r="C72" s="4">
        <v>0</v>
      </c>
      <c r="D72" s="4">
        <v>2.9261155815654715E-3</v>
      </c>
      <c r="E72" s="4">
        <v>0</v>
      </c>
      <c r="F72" s="4">
        <v>0</v>
      </c>
      <c r="G72" s="4">
        <f t="shared" si="15"/>
        <v>5.8522311631309431E-4</v>
      </c>
      <c r="H72" s="4">
        <f t="shared" si="16"/>
        <v>1.308598670080345E-3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f t="shared" si="17"/>
        <v>0</v>
      </c>
      <c r="P72" s="4">
        <f t="shared" si="18"/>
        <v>0</v>
      </c>
      <c r="R72" s="4">
        <v>0.31731050786291415</v>
      </c>
      <c r="S72" s="4">
        <v>0.5711589144</v>
      </c>
      <c r="T72" s="13">
        <f t="shared" si="19"/>
        <v>0</v>
      </c>
    </row>
    <row r="73" spans="1:20" x14ac:dyDescent="0.15">
      <c r="A73" s="2" t="s">
        <v>111</v>
      </c>
      <c r="B73" s="4">
        <v>2.7402372384379579</v>
      </c>
      <c r="C73" s="4">
        <v>13.81607036119888</v>
      </c>
      <c r="D73" s="4">
        <v>5.5566934893928277</v>
      </c>
      <c r="E73" s="4">
        <v>4.6453546453546517</v>
      </c>
      <c r="F73" s="4">
        <v>3.1573839808685435</v>
      </c>
      <c r="G73" s="4">
        <f t="shared" si="15"/>
        <v>5.9831479430505725</v>
      </c>
      <c r="H73" s="4">
        <f t="shared" si="16"/>
        <v>4.5229315638530476</v>
      </c>
      <c r="J73" s="4">
        <v>3.4370450788324431</v>
      </c>
      <c r="K73" s="4">
        <v>6.0601402041569301</v>
      </c>
      <c r="L73" s="4">
        <v>4.6558286371817212</v>
      </c>
      <c r="M73" s="4">
        <v>11.395144779175203</v>
      </c>
      <c r="N73" s="4">
        <v>3.493488468239673</v>
      </c>
      <c r="O73" s="4">
        <f t="shared" si="17"/>
        <v>5.8083294335171933</v>
      </c>
      <c r="P73" s="4">
        <f t="shared" si="18"/>
        <v>3.3009714722163066</v>
      </c>
      <c r="R73" s="4">
        <v>0.60150813444058993</v>
      </c>
      <c r="S73" s="4">
        <v>0.99723716952631603</v>
      </c>
      <c r="T73" s="13">
        <f t="shared" si="19"/>
        <v>0.97078151648641231</v>
      </c>
    </row>
    <row r="74" spans="1:20" x14ac:dyDescent="0.15">
      <c r="A74" s="2" t="s">
        <v>43</v>
      </c>
      <c r="B74" s="4">
        <v>0.70371851259496243</v>
      </c>
      <c r="C74" s="4">
        <v>0.74573762559417056</v>
      </c>
      <c r="D74" s="4">
        <v>0.93928310168251683</v>
      </c>
      <c r="E74" s="4">
        <v>0.75549450549450581</v>
      </c>
      <c r="F74" s="4">
        <v>0.41590129275985177</v>
      </c>
      <c r="G74" s="4">
        <f t="shared" si="15"/>
        <v>0.71202700762520155</v>
      </c>
      <c r="H74" s="4">
        <f t="shared" si="16"/>
        <v>0.18869991488818766</v>
      </c>
      <c r="J74" s="4">
        <v>2.2995879493695872</v>
      </c>
      <c r="K74" s="4">
        <v>1.4881318411019553</v>
      </c>
      <c r="L74" s="4">
        <v>1.2864013218068631</v>
      </c>
      <c r="M74" s="4">
        <v>1.4273179292190699</v>
      </c>
      <c r="N74" s="4">
        <v>1.5562708560966243</v>
      </c>
      <c r="O74" s="4">
        <f t="shared" si="17"/>
        <v>1.6115419795188199</v>
      </c>
      <c r="P74" s="4">
        <f t="shared" si="18"/>
        <v>0.39728678683745405</v>
      </c>
      <c r="R74" s="4">
        <v>9.0234388180803343E-3</v>
      </c>
      <c r="S74" s="4">
        <v>3.5529791062500003E-2</v>
      </c>
      <c r="T74" s="13">
        <f t="shared" si="19"/>
        <v>2.2633158044014916</v>
      </c>
    </row>
    <row r="75" spans="1:20" x14ac:dyDescent="0.15">
      <c r="A75" s="2" t="s">
        <v>112</v>
      </c>
      <c r="B75" s="4">
        <v>7.9968012794882047E-3</v>
      </c>
      <c r="C75" s="4">
        <v>8.5389804457347788E-3</v>
      </c>
      <c r="D75" s="4">
        <v>1.1704462326261886E-2</v>
      </c>
      <c r="E75" s="4">
        <v>0</v>
      </c>
      <c r="F75" s="4">
        <v>1.0397532318996292E-2</v>
      </c>
      <c r="G75" s="4">
        <f t="shared" si="15"/>
        <v>7.7275552740962315E-3</v>
      </c>
      <c r="H75" s="4">
        <f t="shared" si="16"/>
        <v>4.5659221920839512E-3</v>
      </c>
      <c r="J75" s="4">
        <v>7.4021071331639068E-3</v>
      </c>
      <c r="K75" s="4">
        <v>9.2239576927807161E-3</v>
      </c>
      <c r="L75" s="4">
        <v>8.851385241790341E-3</v>
      </c>
      <c r="M75" s="4">
        <v>1.1699327288680901E-2</v>
      </c>
      <c r="N75" s="4">
        <v>1.7718453769601041E-2</v>
      </c>
      <c r="O75" s="4">
        <f t="shared" si="17"/>
        <v>1.0979046225203381E-2</v>
      </c>
      <c r="P75" s="4">
        <f t="shared" si="18"/>
        <v>4.07247434445658E-3</v>
      </c>
      <c r="R75" s="4">
        <v>0.46470209994046491</v>
      </c>
      <c r="S75" s="4">
        <v>0.79124952162162199</v>
      </c>
      <c r="T75" s="13">
        <f t="shared" si="19"/>
        <v>1.4207657966558414</v>
      </c>
    </row>
    <row r="76" spans="1:20" x14ac:dyDescent="0.15">
      <c r="A76" s="2" t="s">
        <v>47</v>
      </c>
      <c r="B76" s="4">
        <v>8.7964814074370234E-2</v>
      </c>
      <c r="C76" s="4">
        <v>2.667008225884496</v>
      </c>
      <c r="D76" s="4">
        <v>0.55888807607900504</v>
      </c>
      <c r="E76" s="4">
        <v>1.0489510489510485</v>
      </c>
      <c r="F76" s="4">
        <v>0.39857207222819124</v>
      </c>
      <c r="G76" s="4">
        <f t="shared" si="15"/>
        <v>0.95227684744342211</v>
      </c>
      <c r="H76" s="4">
        <f t="shared" si="16"/>
        <v>1.0195622340011747</v>
      </c>
      <c r="J76" s="4">
        <v>1.7271583310715783E-2</v>
      </c>
      <c r="K76" s="4">
        <v>2.1522567949821672E-2</v>
      </c>
      <c r="L76" s="4">
        <v>1.4752308736317233E-2</v>
      </c>
      <c r="M76" s="4">
        <v>1.4624159110851126E-2</v>
      </c>
      <c r="N76" s="4">
        <v>2.0671529397867879E-2</v>
      </c>
      <c r="O76" s="4">
        <f t="shared" si="17"/>
        <v>1.7768429701114741E-2</v>
      </c>
      <c r="P76" s="4">
        <f t="shared" si="18"/>
        <v>3.2307824669278156E-3</v>
      </c>
      <c r="R76" s="4">
        <v>9.0234388180803343E-3</v>
      </c>
      <c r="S76" s="4">
        <v>3.5529791062500003E-2</v>
      </c>
      <c r="T76" s="13">
        <f t="shared" si="19"/>
        <v>1.8658890792963883E-2</v>
      </c>
    </row>
    <row r="77" spans="1:20" x14ac:dyDescent="0.15">
      <c r="A77" s="2" t="s">
        <v>123</v>
      </c>
      <c r="B77" s="4">
        <v>7.9968012794882047E-3</v>
      </c>
      <c r="C77" s="4">
        <v>0</v>
      </c>
      <c r="D77" s="4">
        <v>0</v>
      </c>
      <c r="E77" s="4">
        <v>9.365634365634366E-3</v>
      </c>
      <c r="F77" s="4">
        <v>2.0795064637992584E-2</v>
      </c>
      <c r="G77" s="4">
        <f t="shared" si="15"/>
        <v>7.6315000566230303E-3</v>
      </c>
      <c r="H77" s="4">
        <f t="shared" si="16"/>
        <v>8.557156149993389E-3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f t="shared" si="17"/>
        <v>0</v>
      </c>
      <c r="P77" s="4">
        <f t="shared" si="18"/>
        <v>0</v>
      </c>
      <c r="R77" s="4">
        <v>5.3906365775232119E-2</v>
      </c>
      <c r="S77" s="4">
        <v>0.16171909800000001</v>
      </c>
      <c r="T77" s="13">
        <f t="shared" si="19"/>
        <v>0</v>
      </c>
    </row>
    <row r="78" spans="1:20" x14ac:dyDescent="0.15">
      <c r="A78" s="2" t="s">
        <v>76</v>
      </c>
      <c r="B78" s="4">
        <v>0.17059842729574837</v>
      </c>
      <c r="C78" s="4">
        <v>1.4231634076224632E-2</v>
      </c>
      <c r="D78" s="4">
        <v>7.9005120702267728E-2</v>
      </c>
      <c r="E78" s="4">
        <v>5.9315684315684319E-2</v>
      </c>
      <c r="F78" s="4">
        <v>0.10397532318996291</v>
      </c>
      <c r="G78" s="4">
        <f t="shared" si="15"/>
        <v>8.54252379159776E-2</v>
      </c>
      <c r="H78" s="4">
        <f t="shared" si="16"/>
        <v>5.7857656742064965E-2</v>
      </c>
      <c r="J78" s="4">
        <v>2.4673690443879691E-3</v>
      </c>
      <c r="K78" s="4">
        <v>3.074652564260239E-3</v>
      </c>
      <c r="L78" s="4">
        <v>2.9504617472634466E-3</v>
      </c>
      <c r="M78" s="4">
        <v>2.9248318221702253E-3</v>
      </c>
      <c r="N78" s="4">
        <v>5.9061512565336798E-3</v>
      </c>
      <c r="O78" s="4">
        <f t="shared" si="17"/>
        <v>3.4646932869231125E-3</v>
      </c>
      <c r="P78" s="4">
        <f t="shared" si="18"/>
        <v>1.3841413317436655E-3</v>
      </c>
      <c r="R78" s="4">
        <v>9.0234388180803343E-3</v>
      </c>
      <c r="S78" s="4">
        <v>3.5529791062500003E-2</v>
      </c>
      <c r="T78" s="13">
        <f t="shared" si="19"/>
        <v>4.0558193005337709E-2</v>
      </c>
    </row>
    <row r="79" spans="1:20" x14ac:dyDescent="0.15">
      <c r="A79" s="2" t="s">
        <v>80</v>
      </c>
      <c r="B79" s="4">
        <v>0.19458883113421299</v>
      </c>
      <c r="C79" s="4">
        <v>1.4231634076224632E-2</v>
      </c>
      <c r="D79" s="4">
        <v>1.4630577907827357E-2</v>
      </c>
      <c r="E79" s="4">
        <v>4.3706293706293704E-2</v>
      </c>
      <c r="F79" s="4">
        <v>4.8521817488649359E-2</v>
      </c>
      <c r="G79" s="4">
        <f t="shared" si="15"/>
        <v>6.3135830862641601E-2</v>
      </c>
      <c r="H79" s="4">
        <f t="shared" si="16"/>
        <v>7.5192000254245772E-2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f t="shared" si="17"/>
        <v>0</v>
      </c>
      <c r="P79" s="4">
        <f t="shared" si="18"/>
        <v>0</v>
      </c>
      <c r="R79" s="4">
        <v>5.3456768726542437E-3</v>
      </c>
      <c r="S79" s="4">
        <v>3.5529791062500003E-2</v>
      </c>
      <c r="T79" s="13">
        <f t="shared" si="19"/>
        <v>0</v>
      </c>
    </row>
    <row r="80" spans="1:20" x14ac:dyDescent="0.15">
      <c r="A80" s="2" t="s">
        <v>125</v>
      </c>
      <c r="B80" s="4">
        <v>0</v>
      </c>
      <c r="C80" s="4">
        <v>0</v>
      </c>
      <c r="D80" s="4">
        <v>2.9261155815654715E-3</v>
      </c>
      <c r="E80" s="4">
        <v>0</v>
      </c>
      <c r="F80" s="4">
        <v>0</v>
      </c>
      <c r="G80" s="4">
        <f t="shared" si="15"/>
        <v>5.8522311631309431E-4</v>
      </c>
      <c r="H80" s="4">
        <f t="shared" si="16"/>
        <v>1.308598670080345E-3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f t="shared" si="17"/>
        <v>0</v>
      </c>
      <c r="P80" s="4">
        <f t="shared" si="18"/>
        <v>0</v>
      </c>
      <c r="R80" s="4">
        <v>0.31731050786291415</v>
      </c>
      <c r="S80" s="4">
        <v>0.5711589144</v>
      </c>
      <c r="T80" s="13">
        <f t="shared" si="19"/>
        <v>0</v>
      </c>
    </row>
    <row r="81" spans="1:20" x14ac:dyDescent="0.15">
      <c r="A81" s="2" t="s">
        <v>122</v>
      </c>
      <c r="B81" s="4">
        <v>2.6656004264960682E-3</v>
      </c>
      <c r="C81" s="4">
        <v>0</v>
      </c>
      <c r="D81" s="4">
        <v>0</v>
      </c>
      <c r="E81" s="4">
        <v>0</v>
      </c>
      <c r="F81" s="4">
        <v>0</v>
      </c>
      <c r="G81" s="4">
        <f t="shared" si="15"/>
        <v>5.3312008529921365E-4</v>
      </c>
      <c r="H81" s="4">
        <f t="shared" si="16"/>
        <v>1.192092750899528E-3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f t="shared" si="17"/>
        <v>0</v>
      </c>
      <c r="P81" s="4">
        <f t="shared" si="18"/>
        <v>0</v>
      </c>
      <c r="R81" s="4">
        <v>0.31731050786291415</v>
      </c>
      <c r="S81" s="4">
        <v>0.5711589144</v>
      </c>
      <c r="T81" s="13">
        <f t="shared" si="19"/>
        <v>0</v>
      </c>
    </row>
    <row r="82" spans="1:20" x14ac:dyDescent="0.15">
      <c r="A82" s="2" t="s">
        <v>41</v>
      </c>
      <c r="B82" s="4">
        <v>57.734239637478503</v>
      </c>
      <c r="C82" s="4">
        <v>51.347735747018525</v>
      </c>
      <c r="D82" s="4">
        <v>68.468178493050502</v>
      </c>
      <c r="E82" s="4">
        <v>68.481518481518904</v>
      </c>
      <c r="F82" s="4">
        <v>66.606592035490152</v>
      </c>
      <c r="G82" s="4">
        <f t="shared" si="15"/>
        <v>62.527652878911319</v>
      </c>
      <c r="H82" s="4">
        <f t="shared" si="16"/>
        <v>7.6704540675302244</v>
      </c>
      <c r="J82" s="4">
        <v>48.871178662192541</v>
      </c>
      <c r="K82" s="4">
        <v>42.365637682941824</v>
      </c>
      <c r="L82" s="4">
        <v>44.380845602336755</v>
      </c>
      <c r="M82" s="4">
        <v>44.805498683825711</v>
      </c>
      <c r="N82" s="4">
        <v>42.725098189764644</v>
      </c>
      <c r="O82" s="4">
        <f t="shared" si="17"/>
        <v>44.629651764212298</v>
      </c>
      <c r="P82" s="4">
        <f t="shared" si="18"/>
        <v>2.590195994019902</v>
      </c>
      <c r="R82" s="4">
        <v>9.0234388180803343E-3</v>
      </c>
      <c r="S82" s="4">
        <v>3.5529791062500003E-2</v>
      </c>
      <c r="T82" s="13">
        <f t="shared" si="19"/>
        <v>0.71375862853256922</v>
      </c>
    </row>
    <row r="83" spans="1:20" x14ac:dyDescent="0.15">
      <c r="A83" s="2" t="s">
        <v>40</v>
      </c>
      <c r="B83" s="4">
        <v>5.6110888977742368</v>
      </c>
      <c r="C83" s="4">
        <v>2.803631913016257</v>
      </c>
      <c r="D83" s="4">
        <v>3.0870519385515811</v>
      </c>
      <c r="E83" s="4">
        <v>4.7702297702297818</v>
      </c>
      <c r="F83" s="4">
        <v>3.8297577374969678</v>
      </c>
      <c r="G83" s="4">
        <f t="shared" si="15"/>
        <v>4.0203520514137647</v>
      </c>
      <c r="H83" s="4">
        <f t="shared" si="16"/>
        <v>1.1705280321177276</v>
      </c>
      <c r="J83" s="4">
        <v>1.7024846406276972</v>
      </c>
      <c r="K83" s="4">
        <v>1.3005780346820806</v>
      </c>
      <c r="L83" s="4">
        <v>1.1742837754108524</v>
      </c>
      <c r="M83" s="4">
        <v>1.5033635565954941</v>
      </c>
      <c r="N83" s="4">
        <v>1.3997578477984807</v>
      </c>
      <c r="O83" s="4">
        <f t="shared" si="17"/>
        <v>1.416093571022921</v>
      </c>
      <c r="P83" s="4">
        <f t="shared" si="18"/>
        <v>0.20107123574403304</v>
      </c>
      <c r="R83" s="4">
        <v>9.0234388180803343E-3</v>
      </c>
      <c r="S83" s="4">
        <v>3.5529791062500003E-2</v>
      </c>
      <c r="T83" s="13">
        <f t="shared" si="19"/>
        <v>0.3522312357010996</v>
      </c>
    </row>
    <row r="84" spans="1:20" x14ac:dyDescent="0.15">
      <c r="A84" s="2" t="s">
        <v>79</v>
      </c>
      <c r="B84" s="4">
        <v>0.11195521791283487</v>
      </c>
      <c r="C84" s="4">
        <v>1.7077960891469558E-2</v>
      </c>
      <c r="D84" s="4">
        <v>5.8522311631309431E-3</v>
      </c>
      <c r="E84" s="4">
        <v>1.560939060939061E-2</v>
      </c>
      <c r="F84" s="4">
        <v>1.039753231899629E-2</v>
      </c>
      <c r="G84" s="4">
        <f t="shared" si="15"/>
        <v>3.2178466579164455E-2</v>
      </c>
      <c r="H84" s="4">
        <f t="shared" si="16"/>
        <v>4.481732190876847E-2</v>
      </c>
      <c r="J84" s="4">
        <v>2.4673690443879691E-3</v>
      </c>
      <c r="K84" s="4">
        <v>0</v>
      </c>
      <c r="L84" s="4">
        <v>2.9504617472634466E-3</v>
      </c>
      <c r="M84" s="4">
        <v>5.8496636443404505E-3</v>
      </c>
      <c r="N84" s="4">
        <v>0</v>
      </c>
      <c r="O84" s="4">
        <f t="shared" si="17"/>
        <v>2.2534988871983734E-3</v>
      </c>
      <c r="P84" s="4">
        <f t="shared" si="18"/>
        <v>2.4300418258831336E-3</v>
      </c>
      <c r="R84" s="4">
        <v>8.8158581779020345E-3</v>
      </c>
      <c r="S84" s="4">
        <v>3.5529791062500003E-2</v>
      </c>
      <c r="T84" s="13">
        <f t="shared" si="19"/>
        <v>7.0031270186675487E-2</v>
      </c>
    </row>
    <row r="85" spans="1:20" x14ac:dyDescent="0.15">
      <c r="A85" s="2" t="s">
        <v>106</v>
      </c>
      <c r="B85" s="4">
        <v>4.5528455284552889</v>
      </c>
      <c r="C85" s="4">
        <v>3.5294452509037137</v>
      </c>
      <c r="D85" s="4">
        <v>3.5727871250914465</v>
      </c>
      <c r="E85" s="4">
        <v>5.7161588411588431</v>
      </c>
      <c r="F85" s="4">
        <v>4.8591134370775979</v>
      </c>
      <c r="G85" s="4">
        <f t="shared" si="15"/>
        <v>4.4460700365373782</v>
      </c>
      <c r="H85" s="4">
        <f t="shared" si="16"/>
        <v>0.92167720340290193</v>
      </c>
      <c r="J85" s="4">
        <v>3.1853734363048694</v>
      </c>
      <c r="K85" s="4">
        <v>1.9677776411265524</v>
      </c>
      <c r="L85" s="4">
        <v>1.6817631959401649</v>
      </c>
      <c r="M85" s="4">
        <v>2.1292775665399239</v>
      </c>
      <c r="N85" s="4">
        <v>4.2169919971650485</v>
      </c>
      <c r="O85" s="4">
        <f t="shared" si="17"/>
        <v>2.636236767415312</v>
      </c>
      <c r="P85" s="4">
        <f t="shared" si="18"/>
        <v>1.0506192472793987</v>
      </c>
      <c r="R85" s="4">
        <v>2.8280122568276975E-2</v>
      </c>
      <c r="S85" s="4">
        <v>8.9082387449999995E-2</v>
      </c>
      <c r="T85" s="13">
        <f t="shared" si="19"/>
        <v>0.59293640130519099</v>
      </c>
    </row>
    <row r="86" spans="1:20" x14ac:dyDescent="0.15">
      <c r="A86" s="2" t="s">
        <v>75</v>
      </c>
      <c r="B86" s="4">
        <v>3.4652805544448884E-2</v>
      </c>
      <c r="C86" s="4">
        <v>1.7077960891469558E-2</v>
      </c>
      <c r="D86" s="4">
        <v>9.3635698610095103E-2</v>
      </c>
      <c r="E86" s="4">
        <v>0.1123876123876124</v>
      </c>
      <c r="F86" s="4">
        <v>9.7043634977298718E-2</v>
      </c>
      <c r="G86" s="4">
        <f t="shared" si="15"/>
        <v>7.0959542482184931E-2</v>
      </c>
      <c r="H86" s="4">
        <f t="shared" si="16"/>
        <v>4.2226404345808537E-2</v>
      </c>
      <c r="J86" s="4">
        <v>4.9347380887759381E-3</v>
      </c>
      <c r="K86" s="4">
        <v>9.2239576927807161E-3</v>
      </c>
      <c r="L86" s="4">
        <v>1.4752308736317235E-2</v>
      </c>
      <c r="M86" s="4">
        <v>1.1699327288680901E-2</v>
      </c>
      <c r="N86" s="4">
        <v>2.9530756282668399E-3</v>
      </c>
      <c r="O86" s="4">
        <f t="shared" si="17"/>
        <v>8.7126814869643264E-3</v>
      </c>
      <c r="P86" s="4">
        <f t="shared" si="18"/>
        <v>4.8245328732979187E-3</v>
      </c>
      <c r="R86" s="4">
        <v>9.0234388180803343E-3</v>
      </c>
      <c r="S86" s="4">
        <v>3.5529791062500003E-2</v>
      </c>
      <c r="T86" s="13">
        <f t="shared" si="19"/>
        <v>0.12278378893369737</v>
      </c>
    </row>
    <row r="87" spans="1:20" x14ac:dyDescent="0.15">
      <c r="A87" s="2" t="s">
        <v>104</v>
      </c>
      <c r="B87" s="4">
        <v>0.12794882047181128</v>
      </c>
      <c r="C87" s="4">
        <v>6.261918993538837E-2</v>
      </c>
      <c r="D87" s="4">
        <v>2.3408924652523772E-2</v>
      </c>
      <c r="E87" s="4">
        <v>8.7412587412587436E-2</v>
      </c>
      <c r="F87" s="4">
        <v>7.2782726232974035E-2</v>
      </c>
      <c r="G87" s="4">
        <f t="shared" si="15"/>
        <v>7.4834449741056991E-2</v>
      </c>
      <c r="H87" s="4">
        <f t="shared" si="16"/>
        <v>3.8004449402382283E-2</v>
      </c>
      <c r="J87" s="4">
        <v>6.9086333242863132E-2</v>
      </c>
      <c r="K87" s="4">
        <v>6.4567703849465016E-2</v>
      </c>
      <c r="L87" s="4">
        <v>4.4256926208951705E-2</v>
      </c>
      <c r="M87" s="4">
        <v>6.1421468265574736E-2</v>
      </c>
      <c r="N87" s="4">
        <v>5.9061512565336809E-2</v>
      </c>
      <c r="O87" s="4">
        <f t="shared" si="17"/>
        <v>5.9678788826438275E-2</v>
      </c>
      <c r="P87" s="4">
        <f t="shared" si="18"/>
        <v>9.4028611370704732E-3</v>
      </c>
      <c r="R87" s="4">
        <v>0.25059205068568419</v>
      </c>
      <c r="S87" s="4">
        <v>0.56383211474999995</v>
      </c>
      <c r="T87" s="13">
        <f t="shared" si="19"/>
        <v>0.7974774857427227</v>
      </c>
    </row>
    <row r="88" spans="1:20" x14ac:dyDescent="0.15">
      <c r="A88" s="2" t="s">
        <v>102</v>
      </c>
      <c r="B88" s="4">
        <v>2.4950019992003187</v>
      </c>
      <c r="C88" s="4">
        <v>0.52087780718982157</v>
      </c>
      <c r="D88" s="4">
        <v>0.61741038771031476</v>
      </c>
      <c r="E88" s="4">
        <v>0.71178821178821206</v>
      </c>
      <c r="F88" s="4">
        <v>1.1263993345579311</v>
      </c>
      <c r="G88" s="4">
        <f t="shared" si="15"/>
        <v>1.0942955480893197</v>
      </c>
      <c r="H88" s="4">
        <f t="shared" si="16"/>
        <v>0.81632537008562855</v>
      </c>
      <c r="J88" s="4">
        <v>1.8801352118236323</v>
      </c>
      <c r="K88" s="4">
        <v>1.4727585782806536</v>
      </c>
      <c r="L88" s="4">
        <v>1.059215767267577</v>
      </c>
      <c r="M88" s="4">
        <v>1.3015501608657498</v>
      </c>
      <c r="N88" s="4">
        <v>3.4521454094439359</v>
      </c>
      <c r="O88" s="4">
        <f t="shared" si="17"/>
        <v>1.83316102553631</v>
      </c>
      <c r="P88" s="4">
        <f t="shared" si="18"/>
        <v>0.95325866213405186</v>
      </c>
      <c r="R88" s="4">
        <v>0.11718508719813804</v>
      </c>
      <c r="S88" s="4">
        <v>0.33557547640909102</v>
      </c>
      <c r="T88" s="13">
        <f t="shared" si="19"/>
        <v>1.6751973712559431</v>
      </c>
    </row>
    <row r="89" spans="1:20" x14ac:dyDescent="0.15">
      <c r="A89" s="2" t="s">
        <v>110</v>
      </c>
      <c r="B89" s="4">
        <v>0</v>
      </c>
      <c r="C89" s="4">
        <v>2.8463268152449264E-3</v>
      </c>
      <c r="D89" s="4">
        <v>2.9261155815654715E-3</v>
      </c>
      <c r="E89" s="4">
        <v>3.121878121878122E-3</v>
      </c>
      <c r="F89" s="4">
        <v>0</v>
      </c>
      <c r="G89" s="4">
        <f t="shared" si="15"/>
        <v>1.778864103737704E-3</v>
      </c>
      <c r="H89" s="4">
        <f t="shared" si="16"/>
        <v>1.6269652920307726E-3</v>
      </c>
      <c r="J89" s="4">
        <v>7.4021071331639068E-3</v>
      </c>
      <c r="K89" s="4">
        <v>6.149305128520478E-3</v>
      </c>
      <c r="L89" s="4">
        <v>0</v>
      </c>
      <c r="M89" s="4">
        <v>2.9248318221702253E-3</v>
      </c>
      <c r="N89" s="4">
        <v>8.8592268848005206E-3</v>
      </c>
      <c r="O89" s="4">
        <f t="shared" si="17"/>
        <v>5.0670941937310272E-3</v>
      </c>
      <c r="P89" s="4">
        <f t="shared" si="18"/>
        <v>3.5801001354055298E-3</v>
      </c>
      <c r="R89" s="4">
        <v>0.16926498548652685</v>
      </c>
      <c r="S89" s="4">
        <v>0.410142079038462</v>
      </c>
      <c r="T89" s="13">
        <f t="shared" si="19"/>
        <v>2.8484998843274076</v>
      </c>
    </row>
    <row r="90" spans="1:20" x14ac:dyDescent="0.15">
      <c r="A90" s="2" t="s">
        <v>121</v>
      </c>
      <c r="B90" s="4">
        <v>5.3312008529921365E-3</v>
      </c>
      <c r="C90" s="4">
        <v>2.8463268152449264E-3</v>
      </c>
      <c r="D90" s="4">
        <v>0</v>
      </c>
      <c r="E90" s="4">
        <v>0</v>
      </c>
      <c r="F90" s="4">
        <v>0</v>
      </c>
      <c r="G90" s="4">
        <f t="shared" si="15"/>
        <v>1.6355055336474127E-3</v>
      </c>
      <c r="H90" s="4">
        <f t="shared" si="16"/>
        <v>2.4056645194815646E-3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f t="shared" si="17"/>
        <v>0</v>
      </c>
      <c r="P90" s="4">
        <f t="shared" si="18"/>
        <v>0</v>
      </c>
      <c r="R90" s="4">
        <v>0.13603712811414367</v>
      </c>
      <c r="S90" s="4">
        <v>0.34281356256000001</v>
      </c>
      <c r="T90" s="13">
        <f t="shared" si="19"/>
        <v>0</v>
      </c>
    </row>
    <row r="91" spans="1:20" x14ac:dyDescent="0.15">
      <c r="A91" s="2" t="s">
        <v>78</v>
      </c>
      <c r="B91" s="4">
        <v>1.8659202985472478E-2</v>
      </c>
      <c r="C91" s="4">
        <v>2.8463268152449264E-3</v>
      </c>
      <c r="D91" s="4">
        <v>3.2187271397220191E-2</v>
      </c>
      <c r="E91" s="4">
        <v>4.6828171828171825E-2</v>
      </c>
      <c r="F91" s="4">
        <v>3.4658441063320972E-2</v>
      </c>
      <c r="G91" s="4">
        <f t="shared" si="15"/>
        <v>2.7035882817886082E-2</v>
      </c>
      <c r="H91" s="4">
        <f t="shared" si="16"/>
        <v>1.6820213192664173E-2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f t="shared" si="17"/>
        <v>0</v>
      </c>
      <c r="P91" s="4">
        <f t="shared" si="18"/>
        <v>0</v>
      </c>
      <c r="R91" s="4">
        <v>5.3456768726542437E-3</v>
      </c>
      <c r="S91" s="4">
        <v>3.5529791062500003E-2</v>
      </c>
      <c r="T91" s="13">
        <f t="shared" si="19"/>
        <v>0</v>
      </c>
    </row>
    <row r="92" spans="1:20" x14ac:dyDescent="0.15">
      <c r="A92" s="2" t="s">
        <v>120</v>
      </c>
      <c r="B92" s="4">
        <v>0.17326402772224447</v>
      </c>
      <c r="C92" s="4">
        <v>2.5616941337204338E-2</v>
      </c>
      <c r="D92" s="4">
        <v>1.4630577907827357E-2</v>
      </c>
      <c r="E92" s="4">
        <v>4.6828171828171818E-2</v>
      </c>
      <c r="F92" s="4">
        <v>7.9714414445638218E-2</v>
      </c>
      <c r="G92" s="4">
        <f t="shared" si="15"/>
        <v>6.801082664821724E-2</v>
      </c>
      <c r="H92" s="4">
        <f t="shared" si="16"/>
        <v>6.3856494650575607E-2</v>
      </c>
      <c r="J92" s="4">
        <v>7.4021071331639068E-3</v>
      </c>
      <c r="K92" s="4">
        <v>2.1522567949821672E-2</v>
      </c>
      <c r="L92" s="4">
        <v>2.3603693978107576E-2</v>
      </c>
      <c r="M92" s="4">
        <v>8.7744954665106758E-3</v>
      </c>
      <c r="N92" s="4">
        <v>8.8592268848005189E-3</v>
      </c>
      <c r="O92" s="4">
        <f t="shared" si="17"/>
        <v>1.4032418282480872E-2</v>
      </c>
      <c r="P92" s="4">
        <f t="shared" si="18"/>
        <v>7.8434741663587822E-3</v>
      </c>
      <c r="R92" s="4">
        <v>2.8280122568276975E-2</v>
      </c>
      <c r="S92" s="4">
        <v>8.9082387449999995E-2</v>
      </c>
      <c r="T92" s="13">
        <f t="shared" si="19"/>
        <v>0.2063262420711762</v>
      </c>
    </row>
    <row r="93" spans="1:20" x14ac:dyDescent="0.15">
      <c r="A93" s="2" t="s">
        <v>45</v>
      </c>
      <c r="B93" s="4">
        <v>2.3110755697720893</v>
      </c>
      <c r="C93" s="4">
        <v>5.6755756695983859</v>
      </c>
      <c r="D93" s="4">
        <v>2.8763716166788602</v>
      </c>
      <c r="E93" s="4">
        <v>1.5172327672327663</v>
      </c>
      <c r="F93" s="4">
        <v>1.8472949086750072</v>
      </c>
      <c r="G93" s="4">
        <f t="shared" si="15"/>
        <v>2.8455101063914219</v>
      </c>
      <c r="H93" s="4">
        <f t="shared" si="16"/>
        <v>1.6625731615084731</v>
      </c>
      <c r="J93" s="4">
        <v>0.62177699918576823</v>
      </c>
      <c r="K93" s="4">
        <v>0.26749477309064079</v>
      </c>
      <c r="L93" s="4">
        <v>0.32455079219897903</v>
      </c>
      <c r="M93" s="4">
        <v>0.43287510968119347</v>
      </c>
      <c r="N93" s="4">
        <v>0.48725747866402852</v>
      </c>
      <c r="O93" s="4">
        <f t="shared" si="17"/>
        <v>0.42679103056412193</v>
      </c>
      <c r="P93" s="4">
        <f t="shared" si="18"/>
        <v>0.139231012448612</v>
      </c>
      <c r="R93" s="4">
        <v>9.0234388180803343E-3</v>
      </c>
      <c r="S93" s="4">
        <v>3.5529791062500003E-2</v>
      </c>
      <c r="T93" s="13">
        <f t="shared" si="19"/>
        <v>0.14998752933805728</v>
      </c>
    </row>
    <row r="94" spans="1:20" x14ac:dyDescent="0.15">
      <c r="A94" s="2" t="s">
        <v>124</v>
      </c>
      <c r="B94" s="4">
        <v>8.7964814074370248E-2</v>
      </c>
      <c r="C94" s="4">
        <v>7.6850824011613014E-2</v>
      </c>
      <c r="D94" s="4">
        <v>0</v>
      </c>
      <c r="E94" s="4">
        <v>0.20292207792207789</v>
      </c>
      <c r="F94" s="4">
        <v>1.0397532318996292E-2</v>
      </c>
      <c r="G94" s="4">
        <f t="shared" si="15"/>
        <v>7.5627049665411492E-2</v>
      </c>
      <c r="H94" s="4">
        <f t="shared" si="16"/>
        <v>8.1135816455292706E-2</v>
      </c>
      <c r="J94" s="4">
        <v>0.46880011843371416</v>
      </c>
      <c r="K94" s="4">
        <v>0.1906284589841348</v>
      </c>
      <c r="L94" s="4">
        <v>0.18587909007759715</v>
      </c>
      <c r="M94" s="4">
        <v>0.21936238666276689</v>
      </c>
      <c r="N94" s="4">
        <v>0.86820423471045094</v>
      </c>
      <c r="O94" s="4">
        <f t="shared" si="17"/>
        <v>0.38657485777373279</v>
      </c>
      <c r="P94" s="4">
        <f t="shared" si="18"/>
        <v>0.29383738831360545</v>
      </c>
      <c r="R94" s="4">
        <v>2.8280122568276975E-2</v>
      </c>
      <c r="S94" s="4">
        <v>8.9082387449999995E-2</v>
      </c>
      <c r="T94" s="13">
        <f t="shared" si="19"/>
        <v>5.1115951168796583</v>
      </c>
    </row>
    <row r="95" spans="1:20" x14ac:dyDescent="0.15">
      <c r="A95" s="14" t="s">
        <v>81</v>
      </c>
      <c r="B95" s="15">
        <v>1.8659202985472478E-2</v>
      </c>
      <c r="C95" s="15">
        <v>1.1385307260979706E-2</v>
      </c>
      <c r="D95" s="15">
        <v>1.755669348939283E-2</v>
      </c>
      <c r="E95" s="15">
        <v>1.8731268731268732E-2</v>
      </c>
      <c r="F95" s="15">
        <v>1.7329220531660486E-2</v>
      </c>
      <c r="G95" s="15">
        <f t="shared" si="15"/>
        <v>1.6732338599754846E-2</v>
      </c>
      <c r="H95" s="15">
        <f t="shared" si="16"/>
        <v>3.055122795984232E-3</v>
      </c>
      <c r="I95" s="15"/>
      <c r="J95" s="15">
        <v>7.4021071331639068E-3</v>
      </c>
      <c r="K95" s="15">
        <v>9.2239576927807161E-3</v>
      </c>
      <c r="L95" s="15">
        <v>8.851385241790341E-3</v>
      </c>
      <c r="M95" s="15">
        <v>0</v>
      </c>
      <c r="N95" s="15">
        <v>0</v>
      </c>
      <c r="O95" s="15">
        <f t="shared" si="17"/>
        <v>5.0954900135469928E-3</v>
      </c>
      <c r="P95" s="15">
        <f t="shared" si="18"/>
        <v>4.7010507824539281E-3</v>
      </c>
      <c r="Q95" s="22"/>
      <c r="R95" s="15">
        <v>8.8158581779020345E-3</v>
      </c>
      <c r="S95" s="15">
        <v>3.5529791062500003E-2</v>
      </c>
      <c r="T95" s="17">
        <f t="shared" si="19"/>
        <v>0.30452945851942353</v>
      </c>
    </row>
    <row r="96" spans="1:20" x14ac:dyDescent="0.15">
      <c r="A96" s="2" t="s">
        <v>103</v>
      </c>
      <c r="B96" s="4">
        <v>2.8868452618952385</v>
      </c>
      <c r="C96" s="4">
        <v>1.57686505564569</v>
      </c>
      <c r="D96" s="4">
        <v>1.6620336503291882</v>
      </c>
      <c r="E96" s="4">
        <v>1.8762487512487489</v>
      </c>
      <c r="F96" s="4">
        <v>2.8038678820226677</v>
      </c>
      <c r="G96" s="4">
        <f t="shared" si="15"/>
        <v>2.1611721202283065</v>
      </c>
      <c r="H96" s="4">
        <f t="shared" si="16"/>
        <v>0.63470359909374996</v>
      </c>
      <c r="J96" s="4">
        <v>4.4239926965876331</v>
      </c>
      <c r="K96" s="4">
        <v>4.0831386053375951</v>
      </c>
      <c r="L96" s="4">
        <v>2.3721712447998118</v>
      </c>
      <c r="M96" s="4">
        <v>1.3688212927756649</v>
      </c>
      <c r="N96" s="4">
        <v>3.5909399639724779</v>
      </c>
      <c r="O96" s="4">
        <f t="shared" si="17"/>
        <v>3.1678127606946367</v>
      </c>
      <c r="P96" s="4">
        <f t="shared" si="18"/>
        <v>1.2712456279989599</v>
      </c>
      <c r="R96" s="4">
        <v>0.25059205068568419</v>
      </c>
      <c r="S96" s="4">
        <v>0.56383211474999995</v>
      </c>
      <c r="T96" s="13">
        <f t="shared" si="19"/>
        <v>1.4657845763621957</v>
      </c>
    </row>
    <row r="98" spans="1:20" x14ac:dyDescent="0.15">
      <c r="A98" s="10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26"/>
      <c r="R98" s="9"/>
      <c r="S98" s="9"/>
      <c r="T98" s="18"/>
    </row>
    <row r="99" spans="1:20" x14ac:dyDescent="0.15">
      <c r="A99" s="1" t="s">
        <v>1</v>
      </c>
      <c r="B99" s="29" t="s">
        <v>178</v>
      </c>
      <c r="C99" s="29"/>
      <c r="D99" s="29"/>
      <c r="E99" s="29"/>
      <c r="F99" s="29"/>
      <c r="G99" s="29"/>
      <c r="H99" s="29"/>
      <c r="J99" s="29" t="s">
        <v>179</v>
      </c>
      <c r="K99" s="29"/>
      <c r="L99" s="29"/>
      <c r="M99" s="29"/>
      <c r="N99" s="29"/>
      <c r="O99" s="29"/>
      <c r="P99" s="29"/>
      <c r="Q99" s="20"/>
    </row>
    <row r="100" spans="1:20" x14ac:dyDescent="0.15">
      <c r="B100" s="6" t="s">
        <v>2</v>
      </c>
      <c r="C100" s="6" t="s">
        <v>3</v>
      </c>
      <c r="D100" s="6" t="s">
        <v>4</v>
      </c>
      <c r="E100" s="6" t="s">
        <v>5</v>
      </c>
      <c r="F100" s="6" t="s">
        <v>6</v>
      </c>
      <c r="G100" s="6" t="s">
        <v>14</v>
      </c>
      <c r="H100" s="6" t="s">
        <v>15</v>
      </c>
      <c r="J100" s="6" t="s">
        <v>7</v>
      </c>
      <c r="K100" s="6" t="s">
        <v>8</v>
      </c>
      <c r="L100" s="6" t="s">
        <v>9</v>
      </c>
      <c r="M100" s="6" t="s">
        <v>10</v>
      </c>
      <c r="N100" s="6" t="s">
        <v>11</v>
      </c>
      <c r="O100" s="6" t="s">
        <v>14</v>
      </c>
      <c r="P100" s="6" t="s">
        <v>15</v>
      </c>
      <c r="Q100" s="27"/>
      <c r="R100" s="8" t="s">
        <v>16</v>
      </c>
      <c r="S100" s="8" t="s">
        <v>17</v>
      </c>
      <c r="T100" s="18" t="s">
        <v>13</v>
      </c>
    </row>
    <row r="101" spans="1:20" x14ac:dyDescent="0.15">
      <c r="A101" s="2" t="s">
        <v>55</v>
      </c>
      <c r="B101" s="4">
        <v>0.26122884179661471</v>
      </c>
      <c r="C101" s="4">
        <v>2.8463268152449264E-3</v>
      </c>
      <c r="D101" s="4">
        <v>5.267008046817849E-2</v>
      </c>
      <c r="E101" s="4">
        <v>8.1168831168831168E-2</v>
      </c>
      <c r="F101" s="4">
        <v>0.1109070114026271</v>
      </c>
      <c r="G101" s="4">
        <f t="shared" ref="G101:G132" si="20">AVERAGE(B101:F101)</f>
        <v>0.10176421833029928</v>
      </c>
      <c r="H101" s="4">
        <f t="shared" ref="H101:H132" si="21">STDEV(B101:F101)</f>
        <v>9.7636712369063447E-2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f t="shared" ref="O101:O132" si="22">AVERAGE(J101:N101)</f>
        <v>0</v>
      </c>
      <c r="P101" s="4">
        <f t="shared" ref="P101:P132" si="23">STDEV(J101:N101)</f>
        <v>0</v>
      </c>
      <c r="R101" s="4">
        <v>5.3456768726542437E-3</v>
      </c>
      <c r="S101" s="4">
        <v>3.99113648076923E-2</v>
      </c>
      <c r="T101" s="13">
        <f t="shared" ref="T101:T132" si="24">O101/G101</f>
        <v>0</v>
      </c>
    </row>
    <row r="102" spans="1:20" x14ac:dyDescent="0.15">
      <c r="A102" s="2" t="s">
        <v>133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f t="shared" si="20"/>
        <v>0</v>
      </c>
      <c r="H102" s="4">
        <f t="shared" si="21"/>
        <v>0</v>
      </c>
      <c r="J102" s="4">
        <v>0</v>
      </c>
      <c r="K102" s="4">
        <v>0</v>
      </c>
      <c r="L102" s="4">
        <v>2.9504617472634466E-3</v>
      </c>
      <c r="M102" s="4">
        <v>0</v>
      </c>
      <c r="N102" s="4">
        <v>0</v>
      </c>
      <c r="O102" s="4">
        <f t="shared" si="22"/>
        <v>5.9009234945268929E-4</v>
      </c>
      <c r="P102" s="4">
        <f t="shared" si="23"/>
        <v>1.3194866063787742E-3</v>
      </c>
      <c r="R102" s="4">
        <v>0.31731050786291415</v>
      </c>
      <c r="S102" s="4">
        <v>0.608178473666667</v>
      </c>
      <c r="T102" s="13" t="e">
        <f t="shared" si="24"/>
        <v>#DIV/0!</v>
      </c>
    </row>
    <row r="103" spans="1:20" x14ac:dyDescent="0.15">
      <c r="A103" s="2" t="s">
        <v>132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f t="shared" si="20"/>
        <v>0</v>
      </c>
      <c r="H103" s="4">
        <f t="shared" si="21"/>
        <v>0</v>
      </c>
      <c r="J103" s="4">
        <v>0</v>
      </c>
      <c r="K103" s="4">
        <v>0</v>
      </c>
      <c r="L103" s="4">
        <v>2.9504617472634466E-3</v>
      </c>
      <c r="M103" s="4">
        <v>0</v>
      </c>
      <c r="N103" s="4">
        <v>0</v>
      </c>
      <c r="O103" s="4">
        <f t="shared" si="22"/>
        <v>5.9009234945268929E-4</v>
      </c>
      <c r="P103" s="4">
        <f t="shared" si="23"/>
        <v>1.3194866063787742E-3</v>
      </c>
      <c r="R103" s="4">
        <v>0.31731050786291415</v>
      </c>
      <c r="S103" s="4">
        <v>0.608178473666667</v>
      </c>
      <c r="T103" s="13" t="e">
        <f t="shared" si="24"/>
        <v>#DIV/0!</v>
      </c>
    </row>
    <row r="104" spans="1:20" x14ac:dyDescent="0.15">
      <c r="A104" s="2" t="s">
        <v>131</v>
      </c>
      <c r="B104" s="4">
        <v>2.3990403838464614E-2</v>
      </c>
      <c r="C104" s="4">
        <v>1.7077960891469558E-2</v>
      </c>
      <c r="D104" s="4">
        <v>3.2187271397220191E-2</v>
      </c>
      <c r="E104" s="4">
        <v>3.121878121878122E-2</v>
      </c>
      <c r="F104" s="4">
        <v>1.039753231899629E-2</v>
      </c>
      <c r="G104" s="4">
        <f t="shared" si="20"/>
        <v>2.2974389932986373E-2</v>
      </c>
      <c r="H104" s="4">
        <f t="shared" si="21"/>
        <v>9.3116147859496085E-3</v>
      </c>
      <c r="J104" s="4">
        <v>2.2206321399491722E-2</v>
      </c>
      <c r="K104" s="4">
        <v>9.2239576927807161E-3</v>
      </c>
      <c r="L104" s="4">
        <v>2.0653232230844126E-2</v>
      </c>
      <c r="M104" s="4">
        <v>1.7548990933021352E-2</v>
      </c>
      <c r="N104" s="4">
        <v>5.9061512565336798E-3</v>
      </c>
      <c r="O104" s="4">
        <f t="shared" si="22"/>
        <v>1.5107730702534319E-2</v>
      </c>
      <c r="P104" s="4">
        <f t="shared" si="23"/>
        <v>7.183143074722593E-3</v>
      </c>
      <c r="R104" s="4">
        <v>0.17452534056858329</v>
      </c>
      <c r="S104" s="4">
        <v>0.47786700511904801</v>
      </c>
      <c r="T104" s="13">
        <f t="shared" si="24"/>
        <v>0.65759007079630027</v>
      </c>
    </row>
    <row r="105" spans="1:20" x14ac:dyDescent="0.15">
      <c r="A105" s="2" t="s">
        <v>59</v>
      </c>
      <c r="B105" s="4">
        <v>1.5993602558976409E-2</v>
      </c>
      <c r="C105" s="4">
        <v>2.8463268152449264E-3</v>
      </c>
      <c r="D105" s="4">
        <v>2.6335040234089245E-2</v>
      </c>
      <c r="E105" s="4">
        <v>3.121878121878122E-2</v>
      </c>
      <c r="F105" s="4">
        <v>1.3863376425328387E-2</v>
      </c>
      <c r="G105" s="4">
        <f t="shared" si="20"/>
        <v>1.8051425450484038E-2</v>
      </c>
      <c r="H105" s="4">
        <f t="shared" si="21"/>
        <v>1.1123926307843628E-2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f t="shared" si="22"/>
        <v>0</v>
      </c>
      <c r="P105" s="4">
        <f t="shared" si="23"/>
        <v>0</v>
      </c>
      <c r="R105" s="4">
        <v>5.3456768726542437E-3</v>
      </c>
      <c r="S105" s="4">
        <v>3.99113648076923E-2</v>
      </c>
      <c r="T105" s="13">
        <f t="shared" si="24"/>
        <v>0</v>
      </c>
    </row>
    <row r="106" spans="1:20" x14ac:dyDescent="0.15">
      <c r="A106" s="2" t="s">
        <v>134</v>
      </c>
      <c r="B106" s="4">
        <v>0</v>
      </c>
      <c r="C106" s="4">
        <v>2.8463268152449264E-3</v>
      </c>
      <c r="D106" s="4">
        <v>2.9261155815654715E-3</v>
      </c>
      <c r="E106" s="4">
        <v>0</v>
      </c>
      <c r="F106" s="4">
        <v>0</v>
      </c>
      <c r="G106" s="4">
        <f t="shared" si="20"/>
        <v>1.1544884793620795E-3</v>
      </c>
      <c r="H106" s="4">
        <f t="shared" si="21"/>
        <v>1.581100130523343E-3</v>
      </c>
      <c r="J106" s="4">
        <v>0</v>
      </c>
      <c r="K106" s="4">
        <v>0</v>
      </c>
      <c r="L106" s="4">
        <v>0</v>
      </c>
      <c r="M106" s="4">
        <v>2.9248318221702253E-3</v>
      </c>
      <c r="N106" s="4">
        <v>0</v>
      </c>
      <c r="O106" s="4">
        <f t="shared" si="22"/>
        <v>5.8496636443404503E-4</v>
      </c>
      <c r="P106" s="4">
        <f t="shared" si="23"/>
        <v>1.3080245554254401E-3</v>
      </c>
      <c r="R106" s="4">
        <v>0.520529502997093</v>
      </c>
      <c r="S106" s="4">
        <v>0.93532645070312503</v>
      </c>
      <c r="T106" s="13">
        <f t="shared" si="24"/>
        <v>0.50668878459252553</v>
      </c>
    </row>
    <row r="107" spans="1:20" x14ac:dyDescent="0.15">
      <c r="A107" s="2" t="s">
        <v>137</v>
      </c>
      <c r="B107" s="4">
        <v>0.20791683326669333</v>
      </c>
      <c r="C107" s="4">
        <v>0.17647226254518547</v>
      </c>
      <c r="D107" s="4">
        <v>0.14045354791514264</v>
      </c>
      <c r="E107" s="4">
        <v>0.16233766233766231</v>
      </c>
      <c r="F107" s="4">
        <v>0.17675804942293699</v>
      </c>
      <c r="G107" s="4">
        <f t="shared" si="20"/>
        <v>0.17278767109752416</v>
      </c>
      <c r="H107" s="4">
        <f t="shared" si="21"/>
        <v>2.4587071592330222E-2</v>
      </c>
      <c r="J107" s="4">
        <v>0.19985689259542549</v>
      </c>
      <c r="K107" s="4">
        <v>0.1445086705202312</v>
      </c>
      <c r="L107" s="4">
        <v>0.19473047531938747</v>
      </c>
      <c r="M107" s="4">
        <v>0.13161743199766013</v>
      </c>
      <c r="N107" s="4">
        <v>0.21557452086347931</v>
      </c>
      <c r="O107" s="4">
        <f t="shared" si="22"/>
        <v>0.1772575982592367</v>
      </c>
      <c r="P107" s="4">
        <f t="shared" si="23"/>
        <v>3.6877273284339179E-2</v>
      </c>
      <c r="R107" s="4">
        <v>0.75402253006207476</v>
      </c>
      <c r="S107" s="4">
        <v>1</v>
      </c>
      <c r="T107" s="13">
        <f t="shared" si="24"/>
        <v>1.0258694797685515</v>
      </c>
    </row>
    <row r="108" spans="1:20" x14ac:dyDescent="0.15">
      <c r="A108" s="2" t="s">
        <v>130</v>
      </c>
      <c r="B108" s="4">
        <v>7.9968012794882047E-3</v>
      </c>
      <c r="C108" s="4">
        <v>2.8463268152449264E-3</v>
      </c>
      <c r="D108" s="4">
        <v>0</v>
      </c>
      <c r="E108" s="4">
        <v>0</v>
      </c>
      <c r="F108" s="4">
        <v>3.4658441063320968E-3</v>
      </c>
      <c r="G108" s="4">
        <f t="shared" si="20"/>
        <v>2.8617944402130457E-3</v>
      </c>
      <c r="H108" s="4">
        <f t="shared" si="21"/>
        <v>3.2830300532447135E-3</v>
      </c>
      <c r="J108" s="4">
        <v>0</v>
      </c>
      <c r="K108" s="4">
        <v>6.149305128520478E-3</v>
      </c>
      <c r="L108" s="4">
        <v>2.9504617472634466E-3</v>
      </c>
      <c r="M108" s="4">
        <v>0</v>
      </c>
      <c r="N108" s="4">
        <v>0</v>
      </c>
      <c r="O108" s="4">
        <f t="shared" si="22"/>
        <v>1.819953375156785E-3</v>
      </c>
      <c r="P108" s="4">
        <f t="shared" si="23"/>
        <v>2.7366963042594924E-3</v>
      </c>
      <c r="R108" s="4">
        <v>0.57746866242729966</v>
      </c>
      <c r="S108" s="4">
        <v>1</v>
      </c>
      <c r="T108" s="13">
        <f t="shared" si="24"/>
        <v>0.63594832304632576</v>
      </c>
    </row>
    <row r="109" spans="1:20" x14ac:dyDescent="0.15">
      <c r="A109" s="2" t="s">
        <v>62</v>
      </c>
      <c r="B109" s="4">
        <v>0.37051845928295341</v>
      </c>
      <c r="C109" s="4">
        <v>0.78843252782284456</v>
      </c>
      <c r="D109" s="4">
        <v>0.36576444769568395</v>
      </c>
      <c r="E109" s="4">
        <v>0.13736263736263737</v>
      </c>
      <c r="F109" s="4">
        <v>0.27033584029390362</v>
      </c>
      <c r="G109" s="4">
        <f t="shared" si="20"/>
        <v>0.38648278249160456</v>
      </c>
      <c r="H109" s="4">
        <f t="shared" si="21"/>
        <v>0.24382302274140805</v>
      </c>
      <c r="J109" s="4">
        <v>9.3760023686742813E-2</v>
      </c>
      <c r="K109" s="4">
        <v>4.6119788463903577E-2</v>
      </c>
      <c r="L109" s="4">
        <v>5.0157849703478592E-2</v>
      </c>
      <c r="M109" s="4">
        <v>6.4346300087744945E-2</v>
      </c>
      <c r="N109" s="4">
        <v>7.3826890706671006E-2</v>
      </c>
      <c r="O109" s="4">
        <f t="shared" si="22"/>
        <v>6.564217052970818E-2</v>
      </c>
      <c r="P109" s="4">
        <f t="shared" si="23"/>
        <v>1.9236489958610947E-2</v>
      </c>
      <c r="R109" s="4">
        <v>9.0234388180803343E-3</v>
      </c>
      <c r="S109" s="4">
        <v>3.99113648076923E-2</v>
      </c>
      <c r="T109" s="13">
        <f t="shared" si="24"/>
        <v>0.16984500604793204</v>
      </c>
    </row>
    <row r="110" spans="1:20" x14ac:dyDescent="0.15">
      <c r="A110" s="2" t="s">
        <v>52</v>
      </c>
      <c r="B110" s="4">
        <v>16.670665067306413</v>
      </c>
      <c r="C110" s="4">
        <v>12.745851478666781</v>
      </c>
      <c r="D110" s="4">
        <v>9.070958302852965</v>
      </c>
      <c r="E110" s="4">
        <v>4.3425324675324699</v>
      </c>
      <c r="F110" s="4">
        <v>11.05604269919939</v>
      </c>
      <c r="G110" s="4">
        <f t="shared" si="20"/>
        <v>10.777210003111604</v>
      </c>
      <c r="H110" s="4">
        <f t="shared" si="21"/>
        <v>4.5552848258064298</v>
      </c>
      <c r="J110" s="4">
        <v>31.162871030620053</v>
      </c>
      <c r="K110" s="4">
        <v>38.980445209691311</v>
      </c>
      <c r="L110" s="4">
        <v>41.36842415838079</v>
      </c>
      <c r="M110" s="4">
        <v>33.840304182509506</v>
      </c>
      <c r="N110" s="4">
        <v>36.039334967368518</v>
      </c>
      <c r="O110" s="4">
        <f t="shared" si="22"/>
        <v>36.278275909714033</v>
      </c>
      <c r="P110" s="4">
        <f t="shared" si="23"/>
        <v>4.0428793610736466</v>
      </c>
      <c r="R110" s="4">
        <v>9.0234388180803343E-3</v>
      </c>
      <c r="S110" s="4">
        <v>3.99113648076923E-2</v>
      </c>
      <c r="T110" s="13">
        <f t="shared" si="24"/>
        <v>3.3662029318571083</v>
      </c>
    </row>
    <row r="111" spans="1:20" x14ac:dyDescent="0.15">
      <c r="A111" s="2" t="s">
        <v>57</v>
      </c>
      <c r="B111" s="4">
        <v>0.3038784486205518</v>
      </c>
      <c r="C111" s="4">
        <v>0.27609370107875786</v>
      </c>
      <c r="D111" s="4">
        <v>0.41843452816386245</v>
      </c>
      <c r="E111" s="4">
        <v>0.46203796203796199</v>
      </c>
      <c r="F111" s="4">
        <v>0.16636051710394067</v>
      </c>
      <c r="G111" s="4">
        <f t="shared" si="20"/>
        <v>0.32536103140101497</v>
      </c>
      <c r="H111" s="4">
        <f t="shared" si="21"/>
        <v>0.11780619032412583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f t="shared" si="22"/>
        <v>0</v>
      </c>
      <c r="P111" s="4">
        <f t="shared" si="23"/>
        <v>0</v>
      </c>
      <c r="R111" s="4">
        <v>5.3456768726542437E-3</v>
      </c>
      <c r="S111" s="4">
        <v>3.99113648076923E-2</v>
      </c>
      <c r="T111" s="13">
        <f t="shared" si="24"/>
        <v>0</v>
      </c>
    </row>
    <row r="112" spans="1:20" x14ac:dyDescent="0.15">
      <c r="A112" s="2" t="s">
        <v>61</v>
      </c>
      <c r="B112" s="4">
        <v>0.27722244435559107</v>
      </c>
      <c r="C112" s="4">
        <v>5.6926536304898523E-2</v>
      </c>
      <c r="D112" s="4">
        <v>9.3635698610095075E-2</v>
      </c>
      <c r="E112" s="4">
        <v>8.7412587412587422E-2</v>
      </c>
      <c r="F112" s="4">
        <v>0.13516792014695175</v>
      </c>
      <c r="G112" s="4">
        <f t="shared" si="20"/>
        <v>0.13007303736602477</v>
      </c>
      <c r="H112" s="4">
        <f t="shared" si="21"/>
        <v>8.6857512730997899E-2</v>
      </c>
      <c r="J112" s="4">
        <v>2.9608428532655627E-2</v>
      </c>
      <c r="K112" s="4">
        <v>1.8447915385561432E-2</v>
      </c>
      <c r="L112" s="4">
        <v>1.7702770483580679E-2</v>
      </c>
      <c r="M112" s="4">
        <v>2.0473822755191579E-2</v>
      </c>
      <c r="N112" s="4">
        <v>2.657768065440156E-2</v>
      </c>
      <c r="O112" s="4">
        <f t="shared" si="22"/>
        <v>2.2562123562278175E-2</v>
      </c>
      <c r="P112" s="4">
        <f t="shared" si="23"/>
        <v>5.2601362630011082E-3</v>
      </c>
      <c r="R112" s="4">
        <v>9.0234388180803343E-3</v>
      </c>
      <c r="S112" s="4">
        <v>3.99113648076923E-2</v>
      </c>
      <c r="T112" s="13">
        <f t="shared" si="24"/>
        <v>0.1734573438059149</v>
      </c>
    </row>
    <row r="113" spans="1:20" x14ac:dyDescent="0.15">
      <c r="A113" s="2" t="s">
        <v>145</v>
      </c>
      <c r="B113" s="4">
        <v>0</v>
      </c>
      <c r="C113" s="4">
        <v>0</v>
      </c>
      <c r="D113" s="4">
        <v>0</v>
      </c>
      <c r="E113" s="4">
        <v>3.121878121878122E-3</v>
      </c>
      <c r="F113" s="4">
        <v>0</v>
      </c>
      <c r="G113" s="4">
        <f t="shared" si="20"/>
        <v>6.2437562437562438E-4</v>
      </c>
      <c r="H113" s="4">
        <f t="shared" si="21"/>
        <v>1.3961463395977707E-3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f t="shared" si="22"/>
        <v>0</v>
      </c>
      <c r="P113" s="4">
        <f t="shared" si="23"/>
        <v>0</v>
      </c>
      <c r="R113" s="4">
        <v>0.31731050786291415</v>
      </c>
      <c r="S113" s="4">
        <v>0.608178473666667</v>
      </c>
      <c r="T113" s="13">
        <f t="shared" si="24"/>
        <v>0</v>
      </c>
    </row>
    <row r="114" spans="1:20" x14ac:dyDescent="0.15">
      <c r="A114" s="2" t="s">
        <v>146</v>
      </c>
      <c r="B114" s="4">
        <v>2.6656004264960682E-3</v>
      </c>
      <c r="C114" s="4">
        <v>0</v>
      </c>
      <c r="D114" s="4">
        <v>0</v>
      </c>
      <c r="E114" s="4">
        <v>0</v>
      </c>
      <c r="F114" s="4">
        <v>0</v>
      </c>
      <c r="G114" s="4">
        <f t="shared" si="20"/>
        <v>5.3312008529921365E-4</v>
      </c>
      <c r="H114" s="4">
        <f t="shared" si="21"/>
        <v>1.192092750899528E-3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f t="shared" si="22"/>
        <v>0</v>
      </c>
      <c r="P114" s="4">
        <f t="shared" si="23"/>
        <v>0</v>
      </c>
      <c r="R114" s="4">
        <v>0.31731050786291415</v>
      </c>
      <c r="S114" s="4">
        <v>0.608178473666667</v>
      </c>
      <c r="T114" s="13">
        <f t="shared" si="24"/>
        <v>0</v>
      </c>
    </row>
    <row r="115" spans="1:20" x14ac:dyDescent="0.15">
      <c r="A115" s="2" t="s">
        <v>144</v>
      </c>
      <c r="B115" s="4">
        <v>0.31187524990004001</v>
      </c>
      <c r="C115" s="4">
        <v>0.6375772066148635</v>
      </c>
      <c r="D115" s="4">
        <v>0.74030724213606447</v>
      </c>
      <c r="E115" s="4">
        <v>2.1166333666333661</v>
      </c>
      <c r="F115" s="4">
        <v>1.0952067376009424</v>
      </c>
      <c r="G115" s="4">
        <f t="shared" si="20"/>
        <v>0.98031996057705528</v>
      </c>
      <c r="H115" s="4">
        <f t="shared" si="21"/>
        <v>0.69395679980048686</v>
      </c>
      <c r="J115" s="4">
        <v>1.0560339509980508</v>
      </c>
      <c r="K115" s="4">
        <v>1.0300086090271798</v>
      </c>
      <c r="L115" s="4">
        <v>0.72876405157407131</v>
      </c>
      <c r="M115" s="4">
        <v>0.45627376425855515</v>
      </c>
      <c r="N115" s="4">
        <v>1.4263355284528836</v>
      </c>
      <c r="O115" s="4">
        <f t="shared" si="22"/>
        <v>0.9394831808621481</v>
      </c>
      <c r="P115" s="4">
        <f t="shared" si="23"/>
        <v>0.36629838767753781</v>
      </c>
      <c r="R115" s="4">
        <v>0.91681494852808854</v>
      </c>
      <c r="S115" s="4">
        <v>1</v>
      </c>
      <c r="T115" s="13">
        <f t="shared" si="24"/>
        <v>0.95834341709122295</v>
      </c>
    </row>
    <row r="116" spans="1:20" x14ac:dyDescent="0.15">
      <c r="A116" s="2" t="s">
        <v>50</v>
      </c>
      <c r="B116" s="4">
        <v>1.4367586298813799</v>
      </c>
      <c r="C116" s="4">
        <v>2.0635869410525736</v>
      </c>
      <c r="D116" s="4">
        <v>1.4016093635698623</v>
      </c>
      <c r="E116" s="4">
        <v>2.3601398601398564</v>
      </c>
      <c r="F116" s="4">
        <v>1.3967351748518337</v>
      </c>
      <c r="G116" s="4">
        <f t="shared" si="20"/>
        <v>1.7317659938991015</v>
      </c>
      <c r="H116" s="4">
        <f t="shared" si="21"/>
        <v>0.45089833993670481</v>
      </c>
      <c r="J116" s="4">
        <v>0.25167164252757279</v>
      </c>
      <c r="K116" s="4">
        <v>0.31976386668306478</v>
      </c>
      <c r="L116" s="4">
        <v>0.32455079219897898</v>
      </c>
      <c r="M116" s="4">
        <v>0.7546066101199177</v>
      </c>
      <c r="N116" s="4">
        <v>0.24510527714614766</v>
      </c>
      <c r="O116" s="4">
        <f t="shared" si="22"/>
        <v>0.37913963773513637</v>
      </c>
      <c r="P116" s="4">
        <f t="shared" si="23"/>
        <v>0.21312799629420298</v>
      </c>
      <c r="R116" s="4">
        <v>9.0234388180803343E-3</v>
      </c>
      <c r="S116" s="4">
        <v>3.99113648076923E-2</v>
      </c>
      <c r="T116" s="13">
        <f t="shared" si="24"/>
        <v>0.21893237254387751</v>
      </c>
    </row>
    <row r="117" spans="1:20" x14ac:dyDescent="0.15">
      <c r="A117" s="2" t="s">
        <v>172</v>
      </c>
      <c r="B117" s="4">
        <v>0</v>
      </c>
      <c r="C117" s="4">
        <v>0</v>
      </c>
      <c r="D117" s="4">
        <v>1.1704462326261886E-2</v>
      </c>
      <c r="E117" s="4">
        <v>3.121878121878122E-3</v>
      </c>
      <c r="F117" s="4">
        <v>0</v>
      </c>
      <c r="G117" s="4">
        <f t="shared" si="20"/>
        <v>2.9652680896280017E-3</v>
      </c>
      <c r="H117" s="4">
        <f t="shared" si="21"/>
        <v>5.0689369481656255E-3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f t="shared" si="22"/>
        <v>0</v>
      </c>
      <c r="P117" s="4">
        <f t="shared" si="23"/>
        <v>0</v>
      </c>
      <c r="R117" s="4">
        <v>0.13603712811414367</v>
      </c>
      <c r="S117" s="4">
        <v>0.39110674299999998</v>
      </c>
      <c r="T117" s="13">
        <f t="shared" si="24"/>
        <v>0</v>
      </c>
    </row>
    <row r="118" spans="1:20" x14ac:dyDescent="0.15">
      <c r="A118" s="2" t="s">
        <v>140</v>
      </c>
      <c r="B118" s="4">
        <v>2.6656004264960682E-3</v>
      </c>
      <c r="C118" s="4">
        <v>0.28747900833973755</v>
      </c>
      <c r="D118" s="4">
        <v>0</v>
      </c>
      <c r="E118" s="4">
        <v>0</v>
      </c>
      <c r="F118" s="4">
        <v>0</v>
      </c>
      <c r="G118" s="4">
        <f t="shared" si="20"/>
        <v>5.8028921753246719E-2</v>
      </c>
      <c r="H118" s="4">
        <f t="shared" si="21"/>
        <v>0.12827169101404495</v>
      </c>
      <c r="J118" s="4">
        <v>0.1677810950183819</v>
      </c>
      <c r="K118" s="4">
        <v>9.5314229492067401E-2</v>
      </c>
      <c r="L118" s="4">
        <v>3.8356002714424811E-2</v>
      </c>
      <c r="M118" s="4">
        <v>0</v>
      </c>
      <c r="N118" s="4">
        <v>5.315536130880312E-2</v>
      </c>
      <c r="O118" s="4">
        <f t="shared" si="22"/>
        <v>7.0921337706735449E-2</v>
      </c>
      <c r="P118" s="4">
        <f t="shared" si="23"/>
        <v>6.3997642258852142E-2</v>
      </c>
      <c r="R118" s="4">
        <v>0.28119809956417924</v>
      </c>
      <c r="S118" s="4">
        <v>0.608178473666667</v>
      </c>
      <c r="T118" s="13">
        <f t="shared" si="24"/>
        <v>1.2221722472857666</v>
      </c>
    </row>
    <row r="119" spans="1:20" x14ac:dyDescent="0.15">
      <c r="A119" s="2" t="s">
        <v>147</v>
      </c>
      <c r="B119" s="4">
        <v>1.3328002132480341E-2</v>
      </c>
      <c r="C119" s="4">
        <v>0</v>
      </c>
      <c r="D119" s="4">
        <v>0</v>
      </c>
      <c r="E119" s="4">
        <v>3.121878121878122E-3</v>
      </c>
      <c r="F119" s="4">
        <v>1.039753231899629E-2</v>
      </c>
      <c r="G119" s="4">
        <f t="shared" si="20"/>
        <v>5.3694825146709509E-3</v>
      </c>
      <c r="H119" s="4">
        <f t="shared" si="21"/>
        <v>6.1508887528358208E-3</v>
      </c>
      <c r="J119" s="4">
        <v>0</v>
      </c>
      <c r="K119" s="4">
        <v>3.074652564260239E-3</v>
      </c>
      <c r="L119" s="4">
        <v>2.9504617472634466E-3</v>
      </c>
      <c r="M119" s="4">
        <v>2.9248318221702253E-3</v>
      </c>
      <c r="N119" s="4">
        <v>0</v>
      </c>
      <c r="O119" s="4">
        <f t="shared" si="22"/>
        <v>1.7899892267387821E-3</v>
      </c>
      <c r="P119" s="4">
        <f t="shared" si="23"/>
        <v>1.6350112340403062E-3</v>
      </c>
      <c r="R119" s="4">
        <v>0.3321119779017227</v>
      </c>
      <c r="S119" s="4">
        <v>0.62611274540983597</v>
      </c>
      <c r="T119" s="13">
        <f t="shared" si="24"/>
        <v>0.33336345203621082</v>
      </c>
    </row>
    <row r="120" spans="1:20" x14ac:dyDescent="0.15">
      <c r="A120" s="2" t="s">
        <v>139</v>
      </c>
      <c r="B120" s="4">
        <v>5.3312008529921365E-3</v>
      </c>
      <c r="C120" s="4">
        <v>0</v>
      </c>
      <c r="D120" s="4">
        <v>2.9261155815654715E-3</v>
      </c>
      <c r="E120" s="4">
        <v>9.365634365634366E-3</v>
      </c>
      <c r="F120" s="4">
        <v>3.4658441063320968E-3</v>
      </c>
      <c r="G120" s="4">
        <f t="shared" si="20"/>
        <v>4.2177589813048146E-3</v>
      </c>
      <c r="H120" s="4">
        <f t="shared" si="21"/>
        <v>3.4555601300616076E-3</v>
      </c>
      <c r="J120" s="4">
        <v>0</v>
      </c>
      <c r="K120" s="4">
        <v>6.149305128520478E-3</v>
      </c>
      <c r="L120" s="4">
        <v>2.9504617472634466E-3</v>
      </c>
      <c r="M120" s="4">
        <v>0</v>
      </c>
      <c r="N120" s="4">
        <v>0</v>
      </c>
      <c r="O120" s="4">
        <f t="shared" si="22"/>
        <v>1.819953375156785E-3</v>
      </c>
      <c r="P120" s="4">
        <f t="shared" si="23"/>
        <v>2.7366963042594924E-3</v>
      </c>
      <c r="R120" s="4">
        <v>0.28119809956417924</v>
      </c>
      <c r="S120" s="4">
        <v>0.608178473666667</v>
      </c>
      <c r="T120" s="13">
        <f t="shared" si="24"/>
        <v>0.43149771791695896</v>
      </c>
    </row>
    <row r="121" spans="1:20" x14ac:dyDescent="0.15">
      <c r="A121" s="2" t="s">
        <v>141</v>
      </c>
      <c r="B121" s="4">
        <v>2.6656004264960682E-3</v>
      </c>
      <c r="C121" s="4">
        <v>0</v>
      </c>
      <c r="D121" s="4">
        <v>0</v>
      </c>
      <c r="E121" s="4">
        <v>0</v>
      </c>
      <c r="F121" s="4">
        <v>0</v>
      </c>
      <c r="G121" s="4">
        <f t="shared" si="20"/>
        <v>5.3312008529921365E-4</v>
      </c>
      <c r="H121" s="4">
        <f t="shared" si="21"/>
        <v>1.192092750899528E-3</v>
      </c>
      <c r="J121" s="4">
        <v>0</v>
      </c>
      <c r="K121" s="4">
        <v>0</v>
      </c>
      <c r="L121" s="4">
        <v>0</v>
      </c>
      <c r="M121" s="4">
        <v>5.8496636443404505E-3</v>
      </c>
      <c r="N121" s="4">
        <v>0</v>
      </c>
      <c r="O121" s="4">
        <f t="shared" si="22"/>
        <v>1.1699327288680901E-3</v>
      </c>
      <c r="P121" s="4">
        <f t="shared" si="23"/>
        <v>2.6160491108508802E-3</v>
      </c>
      <c r="R121" s="4">
        <v>0.88149745219101361</v>
      </c>
      <c r="S121" s="4">
        <v>1</v>
      </c>
      <c r="T121" s="13">
        <f t="shared" si="24"/>
        <v>2.1945013161743199</v>
      </c>
    </row>
    <row r="122" spans="1:20" x14ac:dyDescent="0.15">
      <c r="A122" s="2" t="s">
        <v>142</v>
      </c>
      <c r="B122" s="4">
        <v>0</v>
      </c>
      <c r="C122" s="4">
        <v>0</v>
      </c>
      <c r="D122" s="4">
        <v>2.9261155815654715E-3</v>
      </c>
      <c r="E122" s="4">
        <v>0</v>
      </c>
      <c r="F122" s="4">
        <v>0</v>
      </c>
      <c r="G122" s="4">
        <f t="shared" si="20"/>
        <v>5.8522311631309431E-4</v>
      </c>
      <c r="H122" s="4">
        <f t="shared" si="21"/>
        <v>1.308598670080345E-3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f t="shared" si="22"/>
        <v>0</v>
      </c>
      <c r="P122" s="4">
        <f t="shared" si="23"/>
        <v>0</v>
      </c>
      <c r="R122" s="4">
        <v>0.31731050786291415</v>
      </c>
      <c r="S122" s="4">
        <v>0.608178473666667</v>
      </c>
      <c r="T122" s="13">
        <f t="shared" si="24"/>
        <v>0</v>
      </c>
    </row>
    <row r="123" spans="1:20" x14ac:dyDescent="0.15">
      <c r="A123" s="2" t="s">
        <v>136</v>
      </c>
      <c r="B123" s="4">
        <v>2.7402372384379579</v>
      </c>
      <c r="C123" s="4">
        <v>13.81607036119888</v>
      </c>
      <c r="D123" s="4">
        <v>5.5566934893928277</v>
      </c>
      <c r="E123" s="4">
        <v>4.6453546453546517</v>
      </c>
      <c r="F123" s="4">
        <v>3.1573839808685435</v>
      </c>
      <c r="G123" s="4">
        <f t="shared" si="20"/>
        <v>5.9831479430505725</v>
      </c>
      <c r="H123" s="4">
        <f t="shared" si="21"/>
        <v>4.5229315638530476</v>
      </c>
      <c r="J123" s="4">
        <v>3.4370450788324431</v>
      </c>
      <c r="K123" s="4">
        <v>6.0601402041569301</v>
      </c>
      <c r="L123" s="4">
        <v>4.6558286371817212</v>
      </c>
      <c r="M123" s="4">
        <v>11.395144779175203</v>
      </c>
      <c r="N123" s="4">
        <v>3.493488468239673</v>
      </c>
      <c r="O123" s="4">
        <f t="shared" si="22"/>
        <v>5.8083294335171933</v>
      </c>
      <c r="P123" s="4">
        <f t="shared" si="23"/>
        <v>3.3009714722163066</v>
      </c>
      <c r="R123" s="4">
        <v>0.60150813444058993</v>
      </c>
      <c r="S123" s="4">
        <v>1</v>
      </c>
      <c r="T123" s="13">
        <f t="shared" si="24"/>
        <v>0.97078151648641231</v>
      </c>
    </row>
    <row r="124" spans="1:20" x14ac:dyDescent="0.15">
      <c r="A124" s="2" t="s">
        <v>51</v>
      </c>
      <c r="B124" s="4">
        <v>0.70371851259496243</v>
      </c>
      <c r="C124" s="4">
        <v>0.74573762559417056</v>
      </c>
      <c r="D124" s="4">
        <v>0.93928310168251683</v>
      </c>
      <c r="E124" s="4">
        <v>0.75549450549450581</v>
      </c>
      <c r="F124" s="4">
        <v>0.41590129275985177</v>
      </c>
      <c r="G124" s="4">
        <f t="shared" si="20"/>
        <v>0.71202700762520155</v>
      </c>
      <c r="H124" s="4">
        <f t="shared" si="21"/>
        <v>0.18869991488818766</v>
      </c>
      <c r="J124" s="4">
        <v>2.2995879493695872</v>
      </c>
      <c r="K124" s="4">
        <v>1.4881318411019553</v>
      </c>
      <c r="L124" s="4">
        <v>1.2864013218068631</v>
      </c>
      <c r="M124" s="4">
        <v>1.4273179292190699</v>
      </c>
      <c r="N124" s="4">
        <v>1.5562708560966243</v>
      </c>
      <c r="O124" s="4">
        <f t="shared" si="22"/>
        <v>1.6115419795188199</v>
      </c>
      <c r="P124" s="4">
        <f t="shared" si="23"/>
        <v>0.39728678683745405</v>
      </c>
      <c r="R124" s="4">
        <v>9.0234388180803343E-3</v>
      </c>
      <c r="S124" s="4">
        <v>3.99113648076923E-2</v>
      </c>
      <c r="T124" s="13">
        <f t="shared" si="24"/>
        <v>2.2633158044014916</v>
      </c>
    </row>
    <row r="125" spans="1:20" x14ac:dyDescent="0.15">
      <c r="A125" s="2" t="s">
        <v>138</v>
      </c>
      <c r="B125" s="4">
        <v>5.3312008529921365E-3</v>
      </c>
      <c r="C125" s="4">
        <v>8.5389804457347788E-3</v>
      </c>
      <c r="D125" s="4">
        <v>5.8522311631309431E-3</v>
      </c>
      <c r="E125" s="4">
        <v>0</v>
      </c>
      <c r="F125" s="4">
        <v>1.0397532318996292E-2</v>
      </c>
      <c r="G125" s="4">
        <f t="shared" si="20"/>
        <v>6.0239889561708301E-3</v>
      </c>
      <c r="H125" s="4">
        <f t="shared" si="21"/>
        <v>3.9449639662022815E-3</v>
      </c>
      <c r="J125" s="4">
        <v>4.9347380887759381E-3</v>
      </c>
      <c r="K125" s="4">
        <v>6.149305128520478E-3</v>
      </c>
      <c r="L125" s="4">
        <v>8.851385241790341E-3</v>
      </c>
      <c r="M125" s="4">
        <v>5.8496636443404505E-3</v>
      </c>
      <c r="N125" s="4">
        <v>0</v>
      </c>
      <c r="O125" s="4">
        <f t="shared" si="22"/>
        <v>5.1570184206854415E-3</v>
      </c>
      <c r="P125" s="4">
        <f t="shared" si="23"/>
        <v>3.2309822060219437E-3</v>
      </c>
      <c r="R125" s="4">
        <v>0.67517361492712447</v>
      </c>
      <c r="S125" s="4">
        <v>1</v>
      </c>
      <c r="T125" s="13">
        <f t="shared" si="24"/>
        <v>0.8560803245501829</v>
      </c>
    </row>
    <row r="126" spans="1:20" x14ac:dyDescent="0.15">
      <c r="A126" s="2" t="s">
        <v>143</v>
      </c>
      <c r="B126" s="4">
        <v>2.6656004264960682E-3</v>
      </c>
      <c r="C126" s="4">
        <v>0</v>
      </c>
      <c r="D126" s="4">
        <v>5.8522311631309431E-3</v>
      </c>
      <c r="E126" s="4">
        <v>0</v>
      </c>
      <c r="F126" s="4">
        <v>0</v>
      </c>
      <c r="G126" s="4">
        <f t="shared" si="20"/>
        <v>1.703566317925402E-3</v>
      </c>
      <c r="H126" s="4">
        <f t="shared" si="21"/>
        <v>2.5905281422234838E-3</v>
      </c>
      <c r="J126" s="4">
        <v>2.4673690443879691E-3</v>
      </c>
      <c r="K126" s="4">
        <v>3.074652564260239E-3</v>
      </c>
      <c r="L126" s="4">
        <v>0</v>
      </c>
      <c r="M126" s="4">
        <v>5.8496636443404505E-3</v>
      </c>
      <c r="N126" s="4">
        <v>1.7718453769601041E-2</v>
      </c>
      <c r="O126" s="4">
        <f t="shared" si="22"/>
        <v>5.8220278045179406E-3</v>
      </c>
      <c r="P126" s="4">
        <f t="shared" si="23"/>
        <v>6.9682050835675018E-3</v>
      </c>
      <c r="R126" s="4">
        <v>0.28119809956417924</v>
      </c>
      <c r="S126" s="4">
        <v>0.608178473666667</v>
      </c>
      <c r="T126" s="13">
        <f t="shared" si="24"/>
        <v>3.4175527792824578</v>
      </c>
    </row>
    <row r="127" spans="1:20" x14ac:dyDescent="0.15">
      <c r="A127" s="2" t="s">
        <v>56</v>
      </c>
      <c r="B127" s="4">
        <v>8.7964814074370234E-2</v>
      </c>
      <c r="C127" s="4">
        <v>2.667008225884496</v>
      </c>
      <c r="D127" s="4">
        <v>0.55888807607900504</v>
      </c>
      <c r="E127" s="4">
        <v>1.0489510489510485</v>
      </c>
      <c r="F127" s="4">
        <v>0.39857207222819124</v>
      </c>
      <c r="G127" s="4">
        <f t="shared" si="20"/>
        <v>0.95227684744342211</v>
      </c>
      <c r="H127" s="4">
        <f t="shared" si="21"/>
        <v>1.0195622340011747</v>
      </c>
      <c r="J127" s="4">
        <v>1.7271583310715783E-2</v>
      </c>
      <c r="K127" s="4">
        <v>2.1522567949821672E-2</v>
      </c>
      <c r="L127" s="4">
        <v>1.4752308736317233E-2</v>
      </c>
      <c r="M127" s="4">
        <v>1.4624159110851126E-2</v>
      </c>
      <c r="N127" s="4">
        <v>2.0671529397867879E-2</v>
      </c>
      <c r="O127" s="4">
        <f t="shared" si="22"/>
        <v>1.7768429701114741E-2</v>
      </c>
      <c r="P127" s="4">
        <f t="shared" si="23"/>
        <v>3.2307824669278156E-3</v>
      </c>
      <c r="R127" s="4">
        <v>9.0234388180803343E-3</v>
      </c>
      <c r="S127" s="4">
        <v>3.99113648076923E-2</v>
      </c>
      <c r="T127" s="13">
        <f t="shared" si="24"/>
        <v>1.8658890792963883E-2</v>
      </c>
    </row>
    <row r="128" spans="1:20" x14ac:dyDescent="0.15">
      <c r="A128" s="2" t="s">
        <v>165</v>
      </c>
      <c r="B128" s="4">
        <v>7.9968012794882047E-3</v>
      </c>
      <c r="C128" s="4">
        <v>0</v>
      </c>
      <c r="D128" s="4">
        <v>0</v>
      </c>
      <c r="E128" s="4">
        <v>9.365634365634366E-3</v>
      </c>
      <c r="F128" s="4">
        <v>2.0795064637992584E-2</v>
      </c>
      <c r="G128" s="4">
        <f t="shared" si="20"/>
        <v>7.6315000566230303E-3</v>
      </c>
      <c r="H128" s="4">
        <f t="shared" si="21"/>
        <v>8.557156149993389E-3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f t="shared" si="22"/>
        <v>0</v>
      </c>
      <c r="P128" s="4">
        <f t="shared" si="23"/>
        <v>0</v>
      </c>
      <c r="R128" s="4">
        <v>5.3906365775232119E-2</v>
      </c>
      <c r="S128" s="4">
        <v>0.19997522870967699</v>
      </c>
      <c r="T128" s="13">
        <f t="shared" si="24"/>
        <v>0</v>
      </c>
    </row>
    <row r="129" spans="1:20" x14ac:dyDescent="0.15">
      <c r="A129" s="2" t="s">
        <v>71</v>
      </c>
      <c r="B129" s="4">
        <v>0.16526722644275624</v>
      </c>
      <c r="C129" s="4">
        <v>5.6926536304898528E-3</v>
      </c>
      <c r="D129" s="4">
        <v>4.9743964886613021E-2</v>
      </c>
      <c r="E129" s="4">
        <v>5.6193806193806199E-2</v>
      </c>
      <c r="F129" s="4">
        <v>8.6646102658302429E-2</v>
      </c>
      <c r="G129" s="4">
        <f t="shared" si="20"/>
        <v>7.2708750762393554E-2</v>
      </c>
      <c r="H129" s="4">
        <f t="shared" si="21"/>
        <v>5.9271838290539371E-2</v>
      </c>
      <c r="J129" s="4">
        <v>2.4673690443879691E-3</v>
      </c>
      <c r="K129" s="4">
        <v>3.074652564260239E-3</v>
      </c>
      <c r="L129" s="4">
        <v>0</v>
      </c>
      <c r="M129" s="4">
        <v>0</v>
      </c>
      <c r="N129" s="4">
        <v>2.9530756282668399E-3</v>
      </c>
      <c r="O129" s="4">
        <f t="shared" si="22"/>
        <v>1.6990194473830093E-3</v>
      </c>
      <c r="P129" s="4">
        <f t="shared" si="23"/>
        <v>1.5675393651716789E-3</v>
      </c>
      <c r="R129" s="4">
        <v>8.8158581779020345E-3</v>
      </c>
      <c r="S129" s="4">
        <v>3.99113648076923E-2</v>
      </c>
      <c r="T129" s="13">
        <f t="shared" si="24"/>
        <v>2.336746855870582E-2</v>
      </c>
    </row>
    <row r="130" spans="1:20" x14ac:dyDescent="0.15">
      <c r="A130" s="2" t="s">
        <v>60</v>
      </c>
      <c r="B130" s="4">
        <v>5.3312008529921365E-3</v>
      </c>
      <c r="C130" s="4">
        <v>8.5389804457347788E-3</v>
      </c>
      <c r="D130" s="4">
        <v>2.9261155815654718E-2</v>
      </c>
      <c r="E130" s="4">
        <v>3.121878121878122E-3</v>
      </c>
      <c r="F130" s="4">
        <v>1.7329220531660486E-2</v>
      </c>
      <c r="G130" s="4">
        <f t="shared" si="20"/>
        <v>1.271648715358405E-2</v>
      </c>
      <c r="H130" s="4">
        <f t="shared" si="21"/>
        <v>1.071277168689379E-2</v>
      </c>
      <c r="J130" s="4">
        <v>0</v>
      </c>
      <c r="K130" s="4">
        <v>0</v>
      </c>
      <c r="L130" s="4">
        <v>2.9504617472634466E-3</v>
      </c>
      <c r="M130" s="4">
        <v>2.9248318221702253E-3</v>
      </c>
      <c r="N130" s="4">
        <v>2.9530756282668399E-3</v>
      </c>
      <c r="O130" s="4">
        <f t="shared" si="22"/>
        <v>1.7656738395401023E-3</v>
      </c>
      <c r="P130" s="4">
        <f t="shared" si="23"/>
        <v>1.6118700969779351E-3</v>
      </c>
      <c r="R130" s="4">
        <v>8.8158581779020345E-3</v>
      </c>
      <c r="S130" s="4">
        <v>3.99113648076923E-2</v>
      </c>
      <c r="T130" s="13">
        <f t="shared" si="24"/>
        <v>0.13884918202763724</v>
      </c>
    </row>
    <row r="131" spans="1:20" x14ac:dyDescent="0.15">
      <c r="A131" s="2" t="s">
        <v>70</v>
      </c>
      <c r="B131" s="4">
        <v>0.19458883113421299</v>
      </c>
      <c r="C131" s="4">
        <v>1.4231634076224632E-2</v>
      </c>
      <c r="D131" s="4">
        <v>1.4630577907827357E-2</v>
      </c>
      <c r="E131" s="4">
        <v>4.3706293706293704E-2</v>
      </c>
      <c r="F131" s="4">
        <v>4.8521817488649359E-2</v>
      </c>
      <c r="G131" s="4">
        <f t="shared" si="20"/>
        <v>6.3135830862641601E-2</v>
      </c>
      <c r="H131" s="4">
        <f t="shared" si="21"/>
        <v>7.5192000254245772E-2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f t="shared" si="22"/>
        <v>0</v>
      </c>
      <c r="P131" s="4">
        <f t="shared" si="23"/>
        <v>0</v>
      </c>
      <c r="R131" s="4">
        <v>5.3456768726542437E-3</v>
      </c>
      <c r="S131" s="4">
        <v>3.99113648076923E-2</v>
      </c>
      <c r="T131" s="13">
        <f t="shared" si="24"/>
        <v>0</v>
      </c>
    </row>
    <row r="132" spans="1:20" x14ac:dyDescent="0.15">
      <c r="A132" s="2" t="s">
        <v>171</v>
      </c>
      <c r="B132" s="4">
        <v>0</v>
      </c>
      <c r="C132" s="4">
        <v>0</v>
      </c>
      <c r="D132" s="4">
        <v>2.9261155815654715E-3</v>
      </c>
      <c r="E132" s="4">
        <v>0</v>
      </c>
      <c r="F132" s="4">
        <v>0</v>
      </c>
      <c r="G132" s="4">
        <f t="shared" si="20"/>
        <v>5.8522311631309431E-4</v>
      </c>
      <c r="H132" s="4">
        <f t="shared" si="21"/>
        <v>1.308598670080345E-3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f t="shared" si="22"/>
        <v>0</v>
      </c>
      <c r="P132" s="4">
        <f t="shared" si="23"/>
        <v>0</v>
      </c>
      <c r="R132" s="4">
        <v>0.31731050786291415</v>
      </c>
      <c r="S132" s="4">
        <v>0.608178473666667</v>
      </c>
      <c r="T132" s="13">
        <f t="shared" si="24"/>
        <v>0</v>
      </c>
    </row>
    <row r="133" spans="1:20" x14ac:dyDescent="0.15">
      <c r="A133" s="2" t="s">
        <v>155</v>
      </c>
      <c r="B133" s="4">
        <v>2.6656004264960682E-3</v>
      </c>
      <c r="C133" s="4">
        <v>0</v>
      </c>
      <c r="D133" s="4">
        <v>0</v>
      </c>
      <c r="E133" s="4">
        <v>0</v>
      </c>
      <c r="F133" s="4">
        <v>0</v>
      </c>
      <c r="G133" s="4">
        <f t="shared" ref="G133:G164" si="25">AVERAGE(B133:F133)</f>
        <v>5.3312008529921365E-4</v>
      </c>
      <c r="H133" s="4">
        <f t="shared" ref="H133:H164" si="26">STDEV(B133:F133)</f>
        <v>1.192092750899528E-3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f t="shared" ref="O133:O164" si="27">AVERAGE(J133:N133)</f>
        <v>0</v>
      </c>
      <c r="P133" s="4">
        <f t="shared" ref="P133:P164" si="28">STDEV(J133:N133)</f>
        <v>0</v>
      </c>
      <c r="R133" s="4">
        <v>0.31731050786291415</v>
      </c>
      <c r="S133" s="4">
        <v>0.608178473666667</v>
      </c>
      <c r="T133" s="13">
        <f t="shared" ref="T133:T164" si="29">O133/G133</f>
        <v>0</v>
      </c>
    </row>
    <row r="134" spans="1:20" x14ac:dyDescent="0.15">
      <c r="A134" s="2" t="s">
        <v>152</v>
      </c>
      <c r="B134" s="4">
        <v>7.9968012794882047E-3</v>
      </c>
      <c r="C134" s="4">
        <v>0</v>
      </c>
      <c r="D134" s="4">
        <v>2.9261155815654715E-3</v>
      </c>
      <c r="E134" s="4">
        <v>6.243756243756244E-3</v>
      </c>
      <c r="F134" s="4">
        <v>6.9316882126641936E-3</v>
      </c>
      <c r="G134" s="4">
        <f t="shared" si="25"/>
        <v>4.819672263494822E-3</v>
      </c>
      <c r="H134" s="4">
        <f t="shared" si="26"/>
        <v>3.2938417149216016E-3</v>
      </c>
      <c r="J134" s="4">
        <v>9.8694761775518763E-3</v>
      </c>
      <c r="K134" s="4">
        <v>6.149305128520478E-3</v>
      </c>
      <c r="L134" s="4">
        <v>5.9009234945268932E-3</v>
      </c>
      <c r="M134" s="4">
        <v>1.7548990933021352E-2</v>
      </c>
      <c r="N134" s="4">
        <v>2.9530756282668399E-3</v>
      </c>
      <c r="O134" s="4">
        <f t="shared" si="27"/>
        <v>8.4843542723774881E-3</v>
      </c>
      <c r="P134" s="4">
        <f t="shared" si="28"/>
        <v>5.6304487611701605E-3</v>
      </c>
      <c r="R134" s="4">
        <v>0.46470209994046491</v>
      </c>
      <c r="S134" s="4">
        <v>0.86194744354838704</v>
      </c>
      <c r="T134" s="13">
        <f t="shared" si="29"/>
        <v>1.7603591714398743</v>
      </c>
    </row>
    <row r="135" spans="1:20" x14ac:dyDescent="0.15">
      <c r="A135" s="2" t="s">
        <v>169</v>
      </c>
      <c r="B135" s="4">
        <v>0</v>
      </c>
      <c r="C135" s="4">
        <v>2.8463268152449264E-3</v>
      </c>
      <c r="D135" s="4">
        <v>0</v>
      </c>
      <c r="E135" s="4">
        <v>0</v>
      </c>
      <c r="F135" s="4">
        <v>0</v>
      </c>
      <c r="G135" s="4">
        <f t="shared" si="25"/>
        <v>5.692653630489853E-4</v>
      </c>
      <c r="H135" s="4">
        <f t="shared" si="26"/>
        <v>1.272916049013628E-3</v>
      </c>
      <c r="J135" s="4">
        <v>2.4673690443879691E-3</v>
      </c>
      <c r="K135" s="4">
        <v>0</v>
      </c>
      <c r="L135" s="4">
        <v>0</v>
      </c>
      <c r="M135" s="4">
        <v>0</v>
      </c>
      <c r="N135" s="4">
        <v>0</v>
      </c>
      <c r="O135" s="4">
        <f t="shared" si="27"/>
        <v>4.9347380887759384E-4</v>
      </c>
      <c r="P135" s="4">
        <f t="shared" si="28"/>
        <v>1.1034409817660389E-3</v>
      </c>
      <c r="R135" s="4">
        <v>0.88149745219101361</v>
      </c>
      <c r="S135" s="4">
        <v>1</v>
      </c>
      <c r="T135" s="13">
        <f t="shared" si="29"/>
        <v>0.86686076636482523</v>
      </c>
    </row>
    <row r="136" spans="1:20" x14ac:dyDescent="0.15">
      <c r="A136" s="2" t="s">
        <v>162</v>
      </c>
      <c r="B136" s="4">
        <v>0</v>
      </c>
      <c r="C136" s="4">
        <v>0</v>
      </c>
      <c r="D136" s="4">
        <v>2.9261155815654715E-3</v>
      </c>
      <c r="E136" s="4">
        <v>0</v>
      </c>
      <c r="F136" s="4">
        <v>0</v>
      </c>
      <c r="G136" s="4">
        <f t="shared" si="25"/>
        <v>5.8522311631309431E-4</v>
      </c>
      <c r="H136" s="4">
        <f t="shared" si="26"/>
        <v>1.308598670080345E-3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f t="shared" si="27"/>
        <v>0</v>
      </c>
      <c r="P136" s="4">
        <f t="shared" si="28"/>
        <v>0</v>
      </c>
      <c r="R136" s="4">
        <v>0.31731050786291415</v>
      </c>
      <c r="S136" s="4">
        <v>0.608178473666667</v>
      </c>
      <c r="T136" s="13">
        <f t="shared" si="29"/>
        <v>0</v>
      </c>
    </row>
    <row r="137" spans="1:20" x14ac:dyDescent="0.15">
      <c r="A137" s="2" t="s">
        <v>157</v>
      </c>
      <c r="B137" s="4">
        <v>1.8659202985472478E-2</v>
      </c>
      <c r="C137" s="4">
        <v>5.6926536304898528E-3</v>
      </c>
      <c r="D137" s="4">
        <v>2.6335040234089249E-2</v>
      </c>
      <c r="E137" s="4">
        <v>2.8096903096903096E-2</v>
      </c>
      <c r="F137" s="4">
        <v>3.4658441063320979E-2</v>
      </c>
      <c r="G137" s="4">
        <f t="shared" si="25"/>
        <v>2.268844820205513E-2</v>
      </c>
      <c r="H137" s="4">
        <f t="shared" si="26"/>
        <v>1.1078375298646657E-2</v>
      </c>
      <c r="J137" s="4">
        <v>7.4021071331639068E-3</v>
      </c>
      <c r="K137" s="4">
        <v>6.149305128520478E-3</v>
      </c>
      <c r="L137" s="4">
        <v>5.9009234945268932E-3</v>
      </c>
      <c r="M137" s="4">
        <v>5.8496636443404505E-3</v>
      </c>
      <c r="N137" s="4">
        <v>1.7718453769601041E-2</v>
      </c>
      <c r="O137" s="4">
        <f t="shared" si="27"/>
        <v>8.6040906340305538E-3</v>
      </c>
      <c r="P137" s="4">
        <f t="shared" si="28"/>
        <v>5.1341097623417162E-3</v>
      </c>
      <c r="R137" s="4">
        <v>0.11718508719813804</v>
      </c>
      <c r="S137" s="4">
        <v>0.37434125013888903</v>
      </c>
      <c r="T137" s="13">
        <f t="shared" si="29"/>
        <v>0.3792278148512242</v>
      </c>
    </row>
    <row r="138" spans="1:20" x14ac:dyDescent="0.15">
      <c r="A138" s="2" t="s">
        <v>154</v>
      </c>
      <c r="B138" s="4">
        <v>4.2649606823937092E-2</v>
      </c>
      <c r="C138" s="4">
        <v>2.5616941337204338E-2</v>
      </c>
      <c r="D138" s="4">
        <v>3.2187271397220191E-2</v>
      </c>
      <c r="E138" s="4">
        <v>1.2487512487512488E-2</v>
      </c>
      <c r="F138" s="4">
        <v>1.039753231899629E-2</v>
      </c>
      <c r="G138" s="4">
        <f t="shared" si="25"/>
        <v>2.4667772872974079E-2</v>
      </c>
      <c r="H138" s="4">
        <f t="shared" si="26"/>
        <v>1.3535034536303111E-2</v>
      </c>
      <c r="J138" s="4">
        <v>2.4673690443879691E-3</v>
      </c>
      <c r="K138" s="4">
        <v>6.149305128520478E-3</v>
      </c>
      <c r="L138" s="4">
        <v>8.851385241790341E-3</v>
      </c>
      <c r="M138" s="4">
        <v>5.2646972799064051E-2</v>
      </c>
      <c r="N138" s="4">
        <v>0</v>
      </c>
      <c r="O138" s="4">
        <f t="shared" si="27"/>
        <v>1.4023006442752567E-2</v>
      </c>
      <c r="P138" s="4">
        <f t="shared" si="28"/>
        <v>2.1855943589224339E-2</v>
      </c>
      <c r="R138" s="4">
        <v>0.11718508719813804</v>
      </c>
      <c r="S138" s="4">
        <v>0.37434125013888903</v>
      </c>
      <c r="T138" s="13">
        <f t="shared" si="29"/>
        <v>0.56847476725862511</v>
      </c>
    </row>
    <row r="139" spans="1:20" x14ac:dyDescent="0.15">
      <c r="A139" s="2" t="s">
        <v>64</v>
      </c>
      <c r="B139" s="4">
        <v>0.11995201919232307</v>
      </c>
      <c r="C139" s="4">
        <v>1.1385307260979706E-2</v>
      </c>
      <c r="D139" s="4">
        <v>1.1704462326261886E-2</v>
      </c>
      <c r="E139" s="4">
        <v>3.7462537462537464E-2</v>
      </c>
      <c r="F139" s="4">
        <v>2.4260908744324679E-2</v>
      </c>
      <c r="G139" s="4">
        <f t="shared" si="25"/>
        <v>4.0953046997285358E-2</v>
      </c>
      <c r="H139" s="4">
        <f t="shared" si="26"/>
        <v>4.5446066063280999E-2</v>
      </c>
      <c r="J139" s="4">
        <v>0</v>
      </c>
      <c r="K139" s="4">
        <v>3.074652564260239E-3</v>
      </c>
      <c r="L139" s="4">
        <v>5.9009234945268932E-3</v>
      </c>
      <c r="M139" s="4">
        <v>0</v>
      </c>
      <c r="N139" s="4">
        <v>0</v>
      </c>
      <c r="O139" s="4">
        <f t="shared" si="27"/>
        <v>1.7951152117574264E-3</v>
      </c>
      <c r="P139" s="4">
        <f t="shared" si="28"/>
        <v>2.6534031620617416E-3</v>
      </c>
      <c r="R139" s="4">
        <v>8.2077361073488696E-3</v>
      </c>
      <c r="S139" s="4">
        <v>3.99113648076923E-2</v>
      </c>
      <c r="T139" s="13">
        <f t="shared" si="29"/>
        <v>4.3833495756162383E-2</v>
      </c>
    </row>
    <row r="140" spans="1:20" x14ac:dyDescent="0.15">
      <c r="A140" s="2" t="s">
        <v>151</v>
      </c>
      <c r="B140" s="4">
        <v>0.29055044648807138</v>
      </c>
      <c r="C140" s="4">
        <v>4.8387555859163746E-2</v>
      </c>
      <c r="D140" s="4">
        <v>0.10534016093635698</v>
      </c>
      <c r="E140" s="4">
        <v>0.14985014985014986</v>
      </c>
      <c r="F140" s="4">
        <v>0.17675804942293702</v>
      </c>
      <c r="G140" s="4">
        <f t="shared" si="25"/>
        <v>0.15417727251133581</v>
      </c>
      <c r="H140" s="4">
        <f t="shared" si="26"/>
        <v>9.0419557720217786E-2</v>
      </c>
      <c r="J140" s="4">
        <v>3.7010535665819536E-2</v>
      </c>
      <c r="K140" s="4">
        <v>4.3045135899643344E-2</v>
      </c>
      <c r="L140" s="4">
        <v>2.3603693978107576E-2</v>
      </c>
      <c r="M140" s="4">
        <v>9.3594618309447208E-2</v>
      </c>
      <c r="N140" s="4">
        <v>1.7718453769601038E-2</v>
      </c>
      <c r="O140" s="4">
        <f t="shared" si="27"/>
        <v>4.2994487524523742E-2</v>
      </c>
      <c r="P140" s="4">
        <f t="shared" si="28"/>
        <v>3.00460656213766E-2</v>
      </c>
      <c r="R140" s="4">
        <v>1.6293603621028541E-2</v>
      </c>
      <c r="S140" s="4">
        <v>6.9398683703703695E-2</v>
      </c>
      <c r="T140" s="13">
        <f t="shared" si="29"/>
        <v>0.2788639779664191</v>
      </c>
    </row>
    <row r="141" spans="1:20" x14ac:dyDescent="0.15">
      <c r="A141" s="2" t="s">
        <v>159</v>
      </c>
      <c r="B141" s="4">
        <v>0.22924163667866188</v>
      </c>
      <c r="C141" s="4">
        <v>5.6926536304898528E-3</v>
      </c>
      <c r="D141" s="4">
        <v>5.5596196049743959E-2</v>
      </c>
      <c r="E141" s="4">
        <v>0</v>
      </c>
      <c r="F141" s="4">
        <v>7.2782726232974035E-2</v>
      </c>
      <c r="G141" s="4">
        <f t="shared" si="25"/>
        <v>7.2662642518373941E-2</v>
      </c>
      <c r="H141" s="4">
        <f t="shared" si="26"/>
        <v>9.2969213260101505E-2</v>
      </c>
      <c r="J141" s="4">
        <v>2.4673690443879691E-3</v>
      </c>
      <c r="K141" s="4">
        <v>3.074652564260239E-3</v>
      </c>
      <c r="L141" s="4">
        <v>0</v>
      </c>
      <c r="M141" s="4">
        <v>2.9248318221702253E-3</v>
      </c>
      <c r="N141" s="4">
        <v>0</v>
      </c>
      <c r="O141" s="4">
        <f t="shared" si="27"/>
        <v>1.6933706861636867E-3</v>
      </c>
      <c r="P141" s="4">
        <f t="shared" si="28"/>
        <v>1.5619313506283889E-3</v>
      </c>
      <c r="R141" s="4">
        <v>7.2254087570114339E-2</v>
      </c>
      <c r="S141" s="4">
        <v>0.25179454909090898</v>
      </c>
      <c r="T141" s="13">
        <f t="shared" si="29"/>
        <v>2.3304556887474744E-2</v>
      </c>
    </row>
    <row r="142" spans="1:20" x14ac:dyDescent="0.15">
      <c r="A142" s="2" t="s">
        <v>164</v>
      </c>
      <c r="B142" s="4">
        <v>4.3929095028655203</v>
      </c>
      <c r="C142" s="4">
        <v>1.320695642273646</v>
      </c>
      <c r="D142" s="4">
        <v>3.730797366495977</v>
      </c>
      <c r="E142" s="4">
        <v>1.7825924075924076</v>
      </c>
      <c r="F142" s="4">
        <v>3.0014209960835965</v>
      </c>
      <c r="G142" s="4">
        <f t="shared" si="25"/>
        <v>2.8456831830622291</v>
      </c>
      <c r="H142" s="4">
        <f t="shared" si="26"/>
        <v>1.2900910496222497</v>
      </c>
      <c r="J142" s="4">
        <v>3.4419798169212168</v>
      </c>
      <c r="K142" s="4">
        <v>2.1245849219038249</v>
      </c>
      <c r="L142" s="4">
        <v>2.3279143185908597</v>
      </c>
      <c r="M142" s="4">
        <v>2.3895875987130739</v>
      </c>
      <c r="N142" s="4">
        <v>3.685438384077016</v>
      </c>
      <c r="O142" s="4">
        <f t="shared" si="27"/>
        <v>2.7939010080411983</v>
      </c>
      <c r="P142" s="4">
        <f t="shared" si="28"/>
        <v>0.7147450570409436</v>
      </c>
      <c r="R142" s="4">
        <v>0.91681494852808854</v>
      </c>
      <c r="S142" s="4">
        <v>1</v>
      </c>
      <c r="T142" s="13">
        <f t="shared" si="29"/>
        <v>0.98180325366884025</v>
      </c>
    </row>
    <row r="143" spans="1:20" x14ac:dyDescent="0.15">
      <c r="A143" s="2" t="s">
        <v>168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f t="shared" si="25"/>
        <v>0</v>
      </c>
      <c r="H143" s="4">
        <f t="shared" si="26"/>
        <v>0</v>
      </c>
      <c r="J143" s="4">
        <v>0</v>
      </c>
      <c r="K143" s="4">
        <v>0</v>
      </c>
      <c r="L143" s="4">
        <v>0</v>
      </c>
      <c r="M143" s="4">
        <v>2.9248318221702253E-3</v>
      </c>
      <c r="N143" s="4">
        <v>0</v>
      </c>
      <c r="O143" s="4">
        <f t="shared" si="27"/>
        <v>5.8496636443404503E-4</v>
      </c>
      <c r="P143" s="4">
        <f t="shared" si="28"/>
        <v>1.3080245554254401E-3</v>
      </c>
      <c r="R143" s="4">
        <v>0.31731050786291415</v>
      </c>
      <c r="S143" s="4">
        <v>0.608178473666667</v>
      </c>
      <c r="T143" s="13" t="e">
        <f t="shared" si="29"/>
        <v>#DIV/0!</v>
      </c>
    </row>
    <row r="144" spans="1:20" x14ac:dyDescent="0.15">
      <c r="A144" s="2" t="s">
        <v>156</v>
      </c>
      <c r="B144" s="4">
        <v>0</v>
      </c>
      <c r="C144" s="4">
        <v>2.8463268152449264E-3</v>
      </c>
      <c r="D144" s="4">
        <v>2.9261155815654715E-3</v>
      </c>
      <c r="E144" s="4">
        <v>3.121878121878122E-3</v>
      </c>
      <c r="F144" s="4">
        <v>3.4658441063320968E-3</v>
      </c>
      <c r="G144" s="4">
        <f t="shared" si="25"/>
        <v>2.4720329250041235E-3</v>
      </c>
      <c r="H144" s="4">
        <f t="shared" si="26"/>
        <v>1.4024258627106242E-3</v>
      </c>
      <c r="J144" s="4">
        <v>4.9347380887759381E-3</v>
      </c>
      <c r="K144" s="4">
        <v>0</v>
      </c>
      <c r="L144" s="4">
        <v>8.8513852417903393E-3</v>
      </c>
      <c r="M144" s="4">
        <v>8.7744954665106758E-3</v>
      </c>
      <c r="N144" s="4">
        <v>2.9530756282668399E-3</v>
      </c>
      <c r="O144" s="4">
        <f t="shared" si="27"/>
        <v>5.1027388850687586E-3</v>
      </c>
      <c r="P144" s="4">
        <f t="shared" si="28"/>
        <v>3.8151463410830014E-3</v>
      </c>
      <c r="R144" s="4">
        <v>0.20869044313696397</v>
      </c>
      <c r="S144" s="4">
        <v>0.55812560337209305</v>
      </c>
      <c r="T144" s="13">
        <f t="shared" si="29"/>
        <v>2.0641872660576506</v>
      </c>
    </row>
    <row r="145" spans="1:20" x14ac:dyDescent="0.15">
      <c r="A145" s="2" t="s">
        <v>49</v>
      </c>
      <c r="B145" s="4">
        <v>52.632280421164999</v>
      </c>
      <c r="C145" s="4">
        <v>49.887570090797873</v>
      </c>
      <c r="D145" s="4">
        <v>64.471104608632089</v>
      </c>
      <c r="E145" s="4">
        <v>66.417957042957539</v>
      </c>
      <c r="F145" s="4">
        <v>63.265518316986011</v>
      </c>
      <c r="G145" s="4">
        <f t="shared" si="25"/>
        <v>59.334886096107695</v>
      </c>
      <c r="H145" s="4">
        <f t="shared" si="26"/>
        <v>7.5195945176630294</v>
      </c>
      <c r="J145" s="4">
        <v>45.357645142984076</v>
      </c>
      <c r="K145" s="4">
        <v>40.161111794367237</v>
      </c>
      <c r="L145" s="4">
        <v>41.982120201811561</v>
      </c>
      <c r="M145" s="4">
        <v>42.21702252120506</v>
      </c>
      <c r="N145" s="4">
        <v>38.992410595635377</v>
      </c>
      <c r="O145" s="4">
        <f t="shared" si="27"/>
        <v>41.742062051200662</v>
      </c>
      <c r="P145" s="4">
        <f t="shared" si="28"/>
        <v>2.4194856529335733</v>
      </c>
      <c r="R145" s="4">
        <v>9.0234388180803343E-3</v>
      </c>
      <c r="S145" s="4">
        <v>3.99113648076923E-2</v>
      </c>
      <c r="T145" s="13">
        <f t="shared" si="29"/>
        <v>0.70349948904576887</v>
      </c>
    </row>
    <row r="146" spans="1:20" x14ac:dyDescent="0.15">
      <c r="A146" s="2" t="s">
        <v>158</v>
      </c>
      <c r="B146" s="4">
        <v>0</v>
      </c>
      <c r="C146" s="4">
        <v>2.2770614521959411E-2</v>
      </c>
      <c r="D146" s="4">
        <v>2.0482809070958303E-2</v>
      </c>
      <c r="E146" s="4">
        <v>3.4340659340659344E-2</v>
      </c>
      <c r="F146" s="4">
        <v>1.0397532318996292E-2</v>
      </c>
      <c r="G146" s="4">
        <f t="shared" si="25"/>
        <v>1.7598323050514668E-2</v>
      </c>
      <c r="H146" s="4">
        <f t="shared" si="26"/>
        <v>1.300894927030434E-2</v>
      </c>
      <c r="J146" s="4">
        <v>0</v>
      </c>
      <c r="K146" s="4">
        <v>0</v>
      </c>
      <c r="L146" s="4">
        <v>2.9504617472634466E-3</v>
      </c>
      <c r="M146" s="4">
        <v>0</v>
      </c>
      <c r="N146" s="4">
        <v>2.9530756282668399E-3</v>
      </c>
      <c r="O146" s="4">
        <f t="shared" si="27"/>
        <v>1.1807074751060572E-3</v>
      </c>
      <c r="P146" s="4">
        <f t="shared" si="28"/>
        <v>1.6167505589508744E-3</v>
      </c>
      <c r="R146" s="4">
        <v>5.2411628671028679E-2</v>
      </c>
      <c r="S146" s="4">
        <v>0.19997522870967699</v>
      </c>
      <c r="T146" s="13">
        <f t="shared" si="29"/>
        <v>6.7092044606575571E-2</v>
      </c>
    </row>
    <row r="147" spans="1:20" x14ac:dyDescent="0.15">
      <c r="A147" s="2" t="s">
        <v>170</v>
      </c>
      <c r="B147" s="4">
        <v>0</v>
      </c>
      <c r="C147" s="4">
        <v>5.6926536304898528E-3</v>
      </c>
      <c r="D147" s="4">
        <v>2.9261155815654715E-3</v>
      </c>
      <c r="E147" s="4">
        <v>0</v>
      </c>
      <c r="F147" s="4">
        <v>0</v>
      </c>
      <c r="G147" s="4">
        <f t="shared" si="25"/>
        <v>1.7237538424110649E-3</v>
      </c>
      <c r="H147" s="4">
        <f t="shared" si="26"/>
        <v>2.5549863603977906E-3</v>
      </c>
      <c r="J147" s="4">
        <v>0</v>
      </c>
      <c r="K147" s="4">
        <v>6.149305128520478E-3</v>
      </c>
      <c r="L147" s="4">
        <v>0</v>
      </c>
      <c r="M147" s="4">
        <v>2.9248318221702253E-3</v>
      </c>
      <c r="N147" s="4">
        <v>0</v>
      </c>
      <c r="O147" s="4">
        <f t="shared" si="27"/>
        <v>1.8148273901381407E-3</v>
      </c>
      <c r="P147" s="4">
        <f t="shared" si="28"/>
        <v>2.7340721676489166E-3</v>
      </c>
      <c r="R147" s="4">
        <v>1</v>
      </c>
      <c r="S147" s="4">
        <v>1</v>
      </c>
      <c r="T147" s="13">
        <f t="shared" si="29"/>
        <v>1.0528344276812103</v>
      </c>
    </row>
    <row r="148" spans="1:20" x14ac:dyDescent="0.15">
      <c r="A148" s="2" t="s">
        <v>160</v>
      </c>
      <c r="B148" s="4">
        <v>0</v>
      </c>
      <c r="C148" s="4">
        <v>0</v>
      </c>
      <c r="D148" s="4">
        <v>0</v>
      </c>
      <c r="E148" s="4">
        <v>9.365634365634366E-3</v>
      </c>
      <c r="F148" s="4">
        <v>0</v>
      </c>
      <c r="G148" s="4">
        <f t="shared" si="25"/>
        <v>1.8731268731268732E-3</v>
      </c>
      <c r="H148" s="4">
        <f t="shared" si="26"/>
        <v>4.1884390187933128E-3</v>
      </c>
      <c r="J148" s="4">
        <v>0</v>
      </c>
      <c r="K148" s="4">
        <v>0</v>
      </c>
      <c r="L148" s="4">
        <v>2.9504617472634466E-3</v>
      </c>
      <c r="M148" s="4">
        <v>2.9248318221702253E-3</v>
      </c>
      <c r="N148" s="4">
        <v>0</v>
      </c>
      <c r="O148" s="4">
        <f t="shared" si="27"/>
        <v>1.1750587138867345E-3</v>
      </c>
      <c r="P148" s="4">
        <f t="shared" si="28"/>
        <v>1.6090409258809066E-3</v>
      </c>
      <c r="R148" s="4">
        <v>0.69985393738162693</v>
      </c>
      <c r="S148" s="4">
        <v>1</v>
      </c>
      <c r="T148" s="13">
        <f t="shared" si="29"/>
        <v>0.62732467872033126</v>
      </c>
    </row>
    <row r="149" spans="1:20" x14ac:dyDescent="0.15">
      <c r="A149" s="2" t="s">
        <v>163</v>
      </c>
      <c r="B149" s="4">
        <v>0</v>
      </c>
      <c r="C149" s="4">
        <v>8.5389804457347788E-3</v>
      </c>
      <c r="D149" s="4">
        <v>2.9261155815654715E-3</v>
      </c>
      <c r="E149" s="4">
        <v>0</v>
      </c>
      <c r="F149" s="4">
        <v>0</v>
      </c>
      <c r="G149" s="4">
        <f t="shared" si="25"/>
        <v>2.2930192054600499E-3</v>
      </c>
      <c r="H149" s="4">
        <f t="shared" si="26"/>
        <v>3.7143860214804668E-3</v>
      </c>
      <c r="J149" s="4">
        <v>4.9347380887759381E-3</v>
      </c>
      <c r="K149" s="4">
        <v>6.149305128520478E-3</v>
      </c>
      <c r="L149" s="4">
        <v>5.9009234945268932E-3</v>
      </c>
      <c r="M149" s="4">
        <v>8.7744954665106758E-3</v>
      </c>
      <c r="N149" s="4">
        <v>2.9530756282668399E-3</v>
      </c>
      <c r="O149" s="4">
        <f t="shared" si="27"/>
        <v>5.7425075613201648E-3</v>
      </c>
      <c r="P149" s="4">
        <f t="shared" si="28"/>
        <v>2.1105066071744113E-3</v>
      </c>
      <c r="R149" s="4">
        <v>7.2254087570114339E-2</v>
      </c>
      <c r="S149" s="4">
        <v>0.25179454909090898</v>
      </c>
      <c r="T149" s="13">
        <f t="shared" si="29"/>
        <v>2.504343420956233</v>
      </c>
    </row>
    <row r="150" spans="1:20" x14ac:dyDescent="0.15">
      <c r="A150" s="2" t="s">
        <v>48</v>
      </c>
      <c r="B150" s="4">
        <v>5.6110888977742368</v>
      </c>
      <c r="C150" s="4">
        <v>2.803631913016257</v>
      </c>
      <c r="D150" s="4">
        <v>3.0870519385515811</v>
      </c>
      <c r="E150" s="4">
        <v>4.7702297702297818</v>
      </c>
      <c r="F150" s="4">
        <v>3.8297577374969678</v>
      </c>
      <c r="G150" s="4">
        <f t="shared" si="25"/>
        <v>4.0203520514137647</v>
      </c>
      <c r="H150" s="4">
        <f t="shared" si="26"/>
        <v>1.1705280321177276</v>
      </c>
      <c r="J150" s="4">
        <v>1.7024846406276972</v>
      </c>
      <c r="K150" s="4">
        <v>1.3005780346820806</v>
      </c>
      <c r="L150" s="4">
        <v>1.1742837754108524</v>
      </c>
      <c r="M150" s="4">
        <v>1.5033635565954941</v>
      </c>
      <c r="N150" s="4">
        <v>1.3997578477984807</v>
      </c>
      <c r="O150" s="4">
        <f t="shared" si="27"/>
        <v>1.416093571022921</v>
      </c>
      <c r="P150" s="4">
        <f t="shared" si="28"/>
        <v>0.20107123574403304</v>
      </c>
      <c r="R150" s="4">
        <v>9.0234388180803343E-3</v>
      </c>
      <c r="S150" s="4">
        <v>3.99113648076923E-2</v>
      </c>
      <c r="T150" s="13">
        <f t="shared" si="29"/>
        <v>0.3522312357010996</v>
      </c>
    </row>
    <row r="151" spans="1:20" x14ac:dyDescent="0.15">
      <c r="A151" s="2" t="s">
        <v>67</v>
      </c>
      <c r="B151" s="4">
        <v>0.11195521791283487</v>
      </c>
      <c r="C151" s="4">
        <v>1.7077960891469558E-2</v>
      </c>
      <c r="D151" s="4">
        <v>5.8522311631309431E-3</v>
      </c>
      <c r="E151" s="4">
        <v>1.560939060939061E-2</v>
      </c>
      <c r="F151" s="4">
        <v>1.039753231899629E-2</v>
      </c>
      <c r="G151" s="4">
        <f t="shared" si="25"/>
        <v>3.2178466579164455E-2</v>
      </c>
      <c r="H151" s="4">
        <f t="shared" si="26"/>
        <v>4.481732190876847E-2</v>
      </c>
      <c r="J151" s="4">
        <v>2.4673690443879691E-3</v>
      </c>
      <c r="K151" s="4">
        <v>0</v>
      </c>
      <c r="L151" s="4">
        <v>2.9504617472634466E-3</v>
      </c>
      <c r="M151" s="4">
        <v>5.8496636443404505E-3</v>
      </c>
      <c r="N151" s="4">
        <v>0</v>
      </c>
      <c r="O151" s="4">
        <f t="shared" si="27"/>
        <v>2.2534988871983734E-3</v>
      </c>
      <c r="P151" s="4">
        <f t="shared" si="28"/>
        <v>2.4300418258831336E-3</v>
      </c>
      <c r="R151" s="4">
        <v>8.8158581779020345E-3</v>
      </c>
      <c r="S151" s="4">
        <v>3.99113648076923E-2</v>
      </c>
      <c r="T151" s="13">
        <f t="shared" si="29"/>
        <v>7.0031270186675487E-2</v>
      </c>
    </row>
    <row r="152" spans="1:20" x14ac:dyDescent="0.15">
      <c r="A152" s="2" t="s">
        <v>161</v>
      </c>
      <c r="B152" s="4">
        <v>2.6656004264960682E-3</v>
      </c>
      <c r="C152" s="4">
        <v>0</v>
      </c>
      <c r="D152" s="4">
        <v>0</v>
      </c>
      <c r="E152" s="4">
        <v>0</v>
      </c>
      <c r="F152" s="4">
        <v>0</v>
      </c>
      <c r="G152" s="4">
        <f t="shared" si="25"/>
        <v>5.3312008529921365E-4</v>
      </c>
      <c r="H152" s="4">
        <f t="shared" si="26"/>
        <v>1.192092750899528E-3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f t="shared" si="27"/>
        <v>0</v>
      </c>
      <c r="P152" s="4">
        <f t="shared" si="28"/>
        <v>0</v>
      </c>
      <c r="R152" s="4">
        <v>0.31731050786291415</v>
      </c>
      <c r="S152" s="4">
        <v>0.608178473666667</v>
      </c>
      <c r="T152" s="13">
        <f t="shared" si="29"/>
        <v>0</v>
      </c>
    </row>
    <row r="153" spans="1:20" x14ac:dyDescent="0.15">
      <c r="A153" s="2" t="s">
        <v>153</v>
      </c>
      <c r="B153" s="4">
        <v>5.3312008529921365E-3</v>
      </c>
      <c r="C153" s="4">
        <v>0</v>
      </c>
      <c r="D153" s="4">
        <v>0</v>
      </c>
      <c r="E153" s="4">
        <v>6.243756243756244E-3</v>
      </c>
      <c r="F153" s="4">
        <v>3.4658441063320968E-3</v>
      </c>
      <c r="G153" s="4">
        <f t="shared" si="25"/>
        <v>3.0081602406160954E-3</v>
      </c>
      <c r="H153" s="4">
        <f t="shared" si="26"/>
        <v>2.9228893996210608E-3</v>
      </c>
      <c r="J153" s="4">
        <v>7.4021071331639068E-3</v>
      </c>
      <c r="K153" s="4">
        <v>0</v>
      </c>
      <c r="L153" s="4">
        <v>0</v>
      </c>
      <c r="M153" s="4">
        <v>2.9248318221702253E-3</v>
      </c>
      <c r="N153" s="4">
        <v>0</v>
      </c>
      <c r="O153" s="4">
        <f t="shared" si="27"/>
        <v>2.0653877910668263E-3</v>
      </c>
      <c r="P153" s="4">
        <f t="shared" si="28"/>
        <v>3.2410144076112984E-3</v>
      </c>
      <c r="R153" s="4">
        <v>0.57746866242729966</v>
      </c>
      <c r="S153" s="4">
        <v>1</v>
      </c>
      <c r="T153" s="13">
        <f t="shared" si="29"/>
        <v>0.68659500354403269</v>
      </c>
    </row>
    <row r="154" spans="1:20" x14ac:dyDescent="0.15">
      <c r="A154" s="2" t="s">
        <v>166</v>
      </c>
      <c r="B154" s="4">
        <v>7.9968012794882047E-3</v>
      </c>
      <c r="C154" s="4">
        <v>0</v>
      </c>
      <c r="D154" s="4">
        <v>0</v>
      </c>
      <c r="E154" s="4">
        <v>3.121878121878122E-3</v>
      </c>
      <c r="F154" s="4">
        <v>0</v>
      </c>
      <c r="G154" s="4">
        <f t="shared" si="25"/>
        <v>2.2237358802732654E-3</v>
      </c>
      <c r="H154" s="4">
        <f t="shared" si="26"/>
        <v>3.4989265277157473E-3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f t="shared" si="27"/>
        <v>0</v>
      </c>
      <c r="P154" s="4">
        <f t="shared" si="28"/>
        <v>0</v>
      </c>
      <c r="R154" s="4">
        <v>0.13603712811414367</v>
      </c>
      <c r="S154" s="4">
        <v>0.39110674299999998</v>
      </c>
      <c r="T154" s="13">
        <f t="shared" si="29"/>
        <v>0</v>
      </c>
    </row>
    <row r="155" spans="1:20" x14ac:dyDescent="0.15">
      <c r="A155" s="2" t="s">
        <v>167</v>
      </c>
      <c r="B155" s="4">
        <v>0</v>
      </c>
      <c r="C155" s="4">
        <v>2.8463268152449264E-3</v>
      </c>
      <c r="D155" s="4">
        <v>0</v>
      </c>
      <c r="E155" s="4">
        <v>3.121878121878122E-3</v>
      </c>
      <c r="F155" s="4">
        <v>0</v>
      </c>
      <c r="G155" s="4">
        <f t="shared" si="25"/>
        <v>1.1936409874246097E-3</v>
      </c>
      <c r="H155" s="4">
        <f t="shared" si="26"/>
        <v>1.6373610866836617E-3</v>
      </c>
      <c r="J155" s="4">
        <v>0</v>
      </c>
      <c r="K155" s="4">
        <v>3.074652564260239E-3</v>
      </c>
      <c r="L155" s="4">
        <v>0</v>
      </c>
      <c r="M155" s="4">
        <v>0</v>
      </c>
      <c r="N155" s="4">
        <v>0</v>
      </c>
      <c r="O155" s="4">
        <f t="shared" si="27"/>
        <v>6.149305128520478E-4</v>
      </c>
      <c r="P155" s="4">
        <f t="shared" si="28"/>
        <v>1.375026428175987E-3</v>
      </c>
      <c r="R155" s="4">
        <v>0.520529502997093</v>
      </c>
      <c r="S155" s="4">
        <v>0.93532645070312503</v>
      </c>
      <c r="T155" s="13">
        <f t="shared" si="29"/>
        <v>0.5151720821675343</v>
      </c>
    </row>
    <row r="156" spans="1:20" x14ac:dyDescent="0.15">
      <c r="A156" s="2" t="s">
        <v>69</v>
      </c>
      <c r="B156" s="4">
        <v>0.13861122217779559</v>
      </c>
      <c r="C156" s="4">
        <v>4.5541229043918822E-2</v>
      </c>
      <c r="D156" s="4">
        <v>0.10534016093635698</v>
      </c>
      <c r="E156" s="4">
        <v>7.4925074925074941E-2</v>
      </c>
      <c r="F156" s="4">
        <v>8.6646102658302415E-2</v>
      </c>
      <c r="G156" s="4">
        <f t="shared" si="25"/>
        <v>9.0212757948289757E-2</v>
      </c>
      <c r="H156" s="4">
        <f t="shared" si="26"/>
        <v>3.4688720925425007E-2</v>
      </c>
      <c r="J156" s="4">
        <v>7.4021071331639068E-3</v>
      </c>
      <c r="K156" s="4">
        <v>3.074652564260239E-3</v>
      </c>
      <c r="L156" s="4">
        <v>2.0653232230844126E-2</v>
      </c>
      <c r="M156" s="4">
        <v>0</v>
      </c>
      <c r="N156" s="4">
        <v>1.7718453769601041E-2</v>
      </c>
      <c r="O156" s="4">
        <f t="shared" si="27"/>
        <v>9.769689139573861E-3</v>
      </c>
      <c r="P156" s="4">
        <f t="shared" si="28"/>
        <v>9.0486208140920406E-3</v>
      </c>
      <c r="R156" s="4">
        <v>9.0234388180803343E-3</v>
      </c>
      <c r="S156" s="4">
        <v>3.99113648076923E-2</v>
      </c>
      <c r="T156" s="13">
        <f t="shared" si="29"/>
        <v>0.10829609205799781</v>
      </c>
    </row>
    <row r="157" spans="1:20" x14ac:dyDescent="0.15">
      <c r="A157" s="2" t="s">
        <v>65</v>
      </c>
      <c r="B157" s="4">
        <v>1.4314274290283886</v>
      </c>
      <c r="C157" s="4">
        <v>0.13662368713175646</v>
      </c>
      <c r="D157" s="4">
        <v>0.19019751280175562</v>
      </c>
      <c r="E157" s="4">
        <v>0.29970029970029971</v>
      </c>
      <c r="F157" s="4">
        <v>0.28419921671923198</v>
      </c>
      <c r="G157" s="4">
        <f t="shared" si="25"/>
        <v>0.46842962907628649</v>
      </c>
      <c r="H157" s="4">
        <f t="shared" si="26"/>
        <v>0.54251347627911761</v>
      </c>
      <c r="J157" s="4">
        <v>9.622739273113079E-2</v>
      </c>
      <c r="K157" s="4">
        <v>7.6866314106505976E-2</v>
      </c>
      <c r="L157" s="4">
        <v>8.5563390670639963E-2</v>
      </c>
      <c r="M157" s="4">
        <v>7.6045627376425853E-2</v>
      </c>
      <c r="N157" s="4">
        <v>7.6779966334937833E-2</v>
      </c>
      <c r="O157" s="4">
        <f t="shared" si="27"/>
        <v>8.2296538243928075E-2</v>
      </c>
      <c r="P157" s="4">
        <f t="shared" si="28"/>
        <v>8.7139947498935388E-3</v>
      </c>
      <c r="R157" s="4">
        <v>9.0234388180803343E-3</v>
      </c>
      <c r="S157" s="4">
        <v>3.99113648076923E-2</v>
      </c>
      <c r="T157" s="13">
        <f t="shared" si="29"/>
        <v>0.17568602226595192</v>
      </c>
    </row>
    <row r="158" spans="1:20" x14ac:dyDescent="0.15">
      <c r="A158" s="2" t="s">
        <v>53</v>
      </c>
      <c r="B158" s="4">
        <v>2.5403172064507498</v>
      </c>
      <c r="C158" s="4">
        <v>2.9943358096376662</v>
      </c>
      <c r="D158" s="4">
        <v>3.23335771762985</v>
      </c>
      <c r="E158" s="4">
        <v>4.7327672327672357</v>
      </c>
      <c r="F158" s="4">
        <v>4.4258829237860864</v>
      </c>
      <c r="G158" s="4">
        <f t="shared" si="25"/>
        <v>3.5853321780543177</v>
      </c>
      <c r="H158" s="4">
        <f t="shared" si="26"/>
        <v>0.94714726680736494</v>
      </c>
      <c r="J158" s="4">
        <v>1.3299119149251153</v>
      </c>
      <c r="K158" s="4">
        <v>1.0115606936416186</v>
      </c>
      <c r="L158" s="4">
        <v>0.86743575369545323</v>
      </c>
      <c r="M158" s="4">
        <v>1.1962562152676222</v>
      </c>
      <c r="N158" s="4">
        <v>0.83572040279951565</v>
      </c>
      <c r="O158" s="4">
        <f t="shared" si="27"/>
        <v>1.0481769960658649</v>
      </c>
      <c r="P158" s="4">
        <f t="shared" si="28"/>
        <v>0.21239584152190816</v>
      </c>
      <c r="R158" s="4">
        <v>9.0234388180803343E-3</v>
      </c>
      <c r="S158" s="4">
        <v>3.99113648076923E-2</v>
      </c>
      <c r="T158" s="13">
        <f t="shared" si="29"/>
        <v>0.29235143189289869</v>
      </c>
    </row>
    <row r="159" spans="1:20" x14ac:dyDescent="0.15">
      <c r="A159" s="2" t="s">
        <v>68</v>
      </c>
      <c r="B159" s="4">
        <v>7.996801279488204E-2</v>
      </c>
      <c r="C159" s="4">
        <v>5.6926536304898528E-3</v>
      </c>
      <c r="D159" s="4">
        <v>1.1704462326261886E-2</v>
      </c>
      <c r="E159" s="4">
        <v>1.2487512487512488E-2</v>
      </c>
      <c r="F159" s="4">
        <v>1.7329220531660486E-2</v>
      </c>
      <c r="G159" s="4">
        <f t="shared" si="25"/>
        <v>2.5436372354161352E-2</v>
      </c>
      <c r="H159" s="4">
        <f t="shared" si="26"/>
        <v>3.0763121077554103E-2</v>
      </c>
      <c r="J159" s="4">
        <v>0</v>
      </c>
      <c r="K159" s="4">
        <v>3.074652564260239E-3</v>
      </c>
      <c r="L159" s="4">
        <v>0</v>
      </c>
      <c r="M159" s="4">
        <v>2.9248318221702253E-3</v>
      </c>
      <c r="N159" s="4">
        <v>0</v>
      </c>
      <c r="O159" s="4">
        <f t="shared" si="27"/>
        <v>1.1998968772860929E-3</v>
      </c>
      <c r="P159" s="4">
        <f t="shared" si="28"/>
        <v>1.6438800897789869E-3</v>
      </c>
      <c r="R159" s="4">
        <v>8.2077361073488696E-3</v>
      </c>
      <c r="S159" s="4">
        <v>3.99113648076923E-2</v>
      </c>
      <c r="T159" s="13">
        <f t="shared" si="29"/>
        <v>4.7172484369210441E-2</v>
      </c>
    </row>
    <row r="160" spans="1:20" x14ac:dyDescent="0.15">
      <c r="A160" s="2" t="s">
        <v>66</v>
      </c>
      <c r="B160" s="4">
        <v>0.34652805544448889</v>
      </c>
      <c r="C160" s="4">
        <v>0.34440554464463613</v>
      </c>
      <c r="D160" s="4">
        <v>3.2187271397220184E-2</v>
      </c>
      <c r="E160" s="4">
        <v>0.58379120879120894</v>
      </c>
      <c r="F160" s="4">
        <v>4.1590129275985169E-2</v>
      </c>
      <c r="G160" s="4">
        <f t="shared" si="25"/>
        <v>0.26970044191070791</v>
      </c>
      <c r="H160" s="4">
        <f t="shared" si="26"/>
        <v>0.23376439277242586</v>
      </c>
      <c r="J160" s="4">
        <v>1.7444299143822943</v>
      </c>
      <c r="K160" s="4">
        <v>0.87012667568564761</v>
      </c>
      <c r="L160" s="4">
        <v>0.70811081934322717</v>
      </c>
      <c r="M160" s="4">
        <v>0.85112606025153559</v>
      </c>
      <c r="N160" s="4">
        <v>3.2867731742609929</v>
      </c>
      <c r="O160" s="4">
        <f t="shared" si="27"/>
        <v>1.4921133287847397</v>
      </c>
      <c r="P160" s="4">
        <f t="shared" si="28"/>
        <v>1.0836119727787841</v>
      </c>
      <c r="R160" s="4">
        <v>9.0234388180803343E-3</v>
      </c>
      <c r="S160" s="4">
        <v>3.99113648076923E-2</v>
      </c>
      <c r="T160" s="13">
        <f t="shared" si="29"/>
        <v>5.5324838113492847</v>
      </c>
    </row>
    <row r="161" spans="1:20" x14ac:dyDescent="0.15">
      <c r="A161" s="2" t="s">
        <v>58</v>
      </c>
      <c r="B161" s="4">
        <v>3.4652805544448884E-2</v>
      </c>
      <c r="C161" s="4">
        <v>1.7077960891469558E-2</v>
      </c>
      <c r="D161" s="4">
        <v>9.3635698610095103E-2</v>
      </c>
      <c r="E161" s="4">
        <v>0.1123876123876124</v>
      </c>
      <c r="F161" s="4">
        <v>9.7043634977298718E-2</v>
      </c>
      <c r="G161" s="4">
        <f t="shared" si="25"/>
        <v>7.0959542482184931E-2</v>
      </c>
      <c r="H161" s="4">
        <f t="shared" si="26"/>
        <v>4.2226404345808537E-2</v>
      </c>
      <c r="J161" s="4">
        <v>4.9347380887759381E-3</v>
      </c>
      <c r="K161" s="4">
        <v>9.2239576927807161E-3</v>
      </c>
      <c r="L161" s="4">
        <v>1.4752308736317235E-2</v>
      </c>
      <c r="M161" s="4">
        <v>1.1699327288680901E-2</v>
      </c>
      <c r="N161" s="4">
        <v>2.9530756282668399E-3</v>
      </c>
      <c r="O161" s="4">
        <f t="shared" si="27"/>
        <v>8.7126814869643264E-3</v>
      </c>
      <c r="P161" s="4">
        <f t="shared" si="28"/>
        <v>4.8245328732979187E-3</v>
      </c>
      <c r="R161" s="4">
        <v>9.0234388180803343E-3</v>
      </c>
      <c r="S161" s="4">
        <v>3.99113648076923E-2</v>
      </c>
      <c r="T161" s="13">
        <f t="shared" si="29"/>
        <v>0.12278378893369737</v>
      </c>
    </row>
    <row r="162" spans="1:20" x14ac:dyDescent="0.15">
      <c r="A162" s="2" t="s">
        <v>175</v>
      </c>
      <c r="B162" s="4">
        <v>2.6656004264960682E-3</v>
      </c>
      <c r="C162" s="4">
        <v>0</v>
      </c>
      <c r="D162" s="4">
        <v>0</v>
      </c>
      <c r="E162" s="4">
        <v>0</v>
      </c>
      <c r="F162" s="4">
        <v>0</v>
      </c>
      <c r="G162" s="4">
        <f t="shared" si="25"/>
        <v>5.3312008529921365E-4</v>
      </c>
      <c r="H162" s="4">
        <f t="shared" si="26"/>
        <v>1.192092750899528E-3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f t="shared" si="27"/>
        <v>0</v>
      </c>
      <c r="P162" s="4">
        <f t="shared" si="28"/>
        <v>0</v>
      </c>
      <c r="R162" s="4">
        <v>0.31731050786291415</v>
      </c>
      <c r="S162" s="4">
        <v>0.608178473666667</v>
      </c>
      <c r="T162" s="13">
        <f t="shared" si="29"/>
        <v>0</v>
      </c>
    </row>
    <row r="163" spans="1:20" x14ac:dyDescent="0.15">
      <c r="A163" s="2" t="s">
        <v>174</v>
      </c>
      <c r="B163" s="4">
        <v>0</v>
      </c>
      <c r="C163" s="4">
        <v>1.1385307260979706E-2</v>
      </c>
      <c r="D163" s="4">
        <v>0</v>
      </c>
      <c r="E163" s="4">
        <v>6.243756243756244E-3</v>
      </c>
      <c r="F163" s="4">
        <v>0</v>
      </c>
      <c r="G163" s="4">
        <f t="shared" si="25"/>
        <v>3.5258127009471897E-3</v>
      </c>
      <c r="H163" s="4">
        <f t="shared" si="26"/>
        <v>5.1588016400991735E-3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f t="shared" si="27"/>
        <v>0</v>
      </c>
      <c r="P163" s="4">
        <f t="shared" si="28"/>
        <v>0</v>
      </c>
      <c r="R163" s="4">
        <v>0.13603712811414367</v>
      </c>
      <c r="S163" s="4">
        <v>0.39110674299999998</v>
      </c>
      <c r="T163" s="13">
        <f t="shared" si="29"/>
        <v>0</v>
      </c>
    </row>
    <row r="164" spans="1:20" x14ac:dyDescent="0.15">
      <c r="A164" s="2" t="s">
        <v>129</v>
      </c>
      <c r="B164" s="4">
        <v>5.0646408103425286E-2</v>
      </c>
      <c r="C164" s="4">
        <v>1.9924287706714484E-2</v>
      </c>
      <c r="D164" s="4">
        <v>2.9261155815654715E-3</v>
      </c>
      <c r="E164" s="4">
        <v>3.121878121878122E-2</v>
      </c>
      <c r="F164" s="4">
        <v>6.9316882126641936E-3</v>
      </c>
      <c r="G164" s="4">
        <f t="shared" si="25"/>
        <v>2.2329456164630133E-2</v>
      </c>
      <c r="H164" s="4">
        <f t="shared" si="26"/>
        <v>1.9366437372541824E-2</v>
      </c>
      <c r="J164" s="4">
        <v>9.8694761775518763E-3</v>
      </c>
      <c r="K164" s="4">
        <v>1.2298610257040956E-2</v>
      </c>
      <c r="L164" s="4">
        <v>5.9009234945268932E-3</v>
      </c>
      <c r="M164" s="4">
        <v>0</v>
      </c>
      <c r="N164" s="4">
        <v>1.7718453769601041E-2</v>
      </c>
      <c r="O164" s="4">
        <f t="shared" si="27"/>
        <v>9.1574927397441528E-3</v>
      </c>
      <c r="P164" s="4">
        <f t="shared" si="28"/>
        <v>6.6732396546818158E-3</v>
      </c>
      <c r="R164" s="4">
        <v>0.25059205068568419</v>
      </c>
      <c r="S164" s="4">
        <v>0.608178473666667</v>
      </c>
      <c r="T164" s="13">
        <f t="shared" si="29"/>
        <v>0.41010818500137164</v>
      </c>
    </row>
    <row r="165" spans="1:20" x14ac:dyDescent="0.15">
      <c r="A165" s="2" t="s">
        <v>173</v>
      </c>
      <c r="B165" s="4">
        <v>7.4636811941889897E-2</v>
      </c>
      <c r="C165" s="4">
        <v>3.1309594967694192E-2</v>
      </c>
      <c r="D165" s="4">
        <v>2.0482809070958303E-2</v>
      </c>
      <c r="E165" s="4">
        <v>4.9950049950049952E-2</v>
      </c>
      <c r="F165" s="4">
        <v>6.5851038020309852E-2</v>
      </c>
      <c r="G165" s="4">
        <f t="shared" ref="G165:G176" si="30">AVERAGE(B165:F165)</f>
        <v>4.8446060790180448E-2</v>
      </c>
      <c r="H165" s="4">
        <f t="shared" ref="H165:H176" si="31">STDEV(B165:F165)</f>
        <v>2.2730775224697651E-2</v>
      </c>
      <c r="J165" s="4">
        <v>5.9216857065311254E-2</v>
      </c>
      <c r="K165" s="4">
        <v>5.2269093592424064E-2</v>
      </c>
      <c r="L165" s="4">
        <v>3.8356002714424811E-2</v>
      </c>
      <c r="M165" s="4">
        <v>6.1421468265574736E-2</v>
      </c>
      <c r="N165" s="4">
        <v>4.1343058795735764E-2</v>
      </c>
      <c r="O165" s="4">
        <f t="shared" ref="O165:O176" si="32">AVERAGE(J165:N165)</f>
        <v>5.0521296086694124E-2</v>
      </c>
      <c r="P165" s="4">
        <f t="shared" ref="P165:P176" si="33">STDEV(J165:N165)</f>
        <v>1.0364792966886128E-2</v>
      </c>
      <c r="R165" s="4">
        <v>0.91681494852808854</v>
      </c>
      <c r="S165" s="4">
        <v>1</v>
      </c>
      <c r="T165" s="13">
        <f t="shared" ref="T165:T176" si="34">O165/G165</f>
        <v>1.0428359966252263</v>
      </c>
    </row>
    <row r="166" spans="1:20" x14ac:dyDescent="0.15">
      <c r="A166" s="2" t="s">
        <v>127</v>
      </c>
      <c r="B166" s="4">
        <v>2.4950019992003187</v>
      </c>
      <c r="C166" s="4">
        <v>0.52087780718982157</v>
      </c>
      <c r="D166" s="4">
        <v>0.61741038771031476</v>
      </c>
      <c r="E166" s="4">
        <v>0.71178821178821206</v>
      </c>
      <c r="F166" s="4">
        <v>1.1263993345579311</v>
      </c>
      <c r="G166" s="4">
        <f t="shared" si="30"/>
        <v>1.0942955480893197</v>
      </c>
      <c r="H166" s="4">
        <f t="shared" si="31"/>
        <v>0.81632537008562855</v>
      </c>
      <c r="J166" s="4">
        <v>1.8801352118236323</v>
      </c>
      <c r="K166" s="4">
        <v>1.4727585782806536</v>
      </c>
      <c r="L166" s="4">
        <v>1.059215767267577</v>
      </c>
      <c r="M166" s="4">
        <v>1.3015501608657498</v>
      </c>
      <c r="N166" s="4">
        <v>3.4521454094439359</v>
      </c>
      <c r="O166" s="4">
        <f t="shared" si="32"/>
        <v>1.83316102553631</v>
      </c>
      <c r="P166" s="4">
        <f t="shared" si="33"/>
        <v>0.95325866213405186</v>
      </c>
      <c r="R166" s="4">
        <v>0.11718508719813804</v>
      </c>
      <c r="S166" s="4">
        <v>0.37434125013888903</v>
      </c>
      <c r="T166" s="13">
        <f t="shared" si="34"/>
        <v>1.6751973712559431</v>
      </c>
    </row>
    <row r="167" spans="1:20" x14ac:dyDescent="0.15">
      <c r="A167" s="2" t="s">
        <v>135</v>
      </c>
      <c r="B167" s="4">
        <v>0</v>
      </c>
      <c r="C167" s="4">
        <v>2.8463268152449264E-3</v>
      </c>
      <c r="D167" s="4">
        <v>2.9261155815654715E-3</v>
      </c>
      <c r="E167" s="4">
        <v>3.121878121878122E-3</v>
      </c>
      <c r="F167" s="4">
        <v>0</v>
      </c>
      <c r="G167" s="4">
        <f t="shared" si="30"/>
        <v>1.778864103737704E-3</v>
      </c>
      <c r="H167" s="4">
        <f t="shared" si="31"/>
        <v>1.6269652920307726E-3</v>
      </c>
      <c r="J167" s="4">
        <v>7.4021071331639068E-3</v>
      </c>
      <c r="K167" s="4">
        <v>6.149305128520478E-3</v>
      </c>
      <c r="L167" s="4">
        <v>0</v>
      </c>
      <c r="M167" s="4">
        <v>2.9248318221702253E-3</v>
      </c>
      <c r="N167" s="4">
        <v>8.8592268848005206E-3</v>
      </c>
      <c r="O167" s="4">
        <f t="shared" si="32"/>
        <v>5.0670941937310272E-3</v>
      </c>
      <c r="P167" s="4">
        <f t="shared" si="33"/>
        <v>3.5801001354055298E-3</v>
      </c>
      <c r="R167" s="4">
        <v>0.16926498548652685</v>
      </c>
      <c r="S167" s="4">
        <v>0.47476764085365902</v>
      </c>
      <c r="T167" s="13">
        <f t="shared" si="34"/>
        <v>2.8484998843274076</v>
      </c>
    </row>
    <row r="168" spans="1:20" x14ac:dyDescent="0.15">
      <c r="A168" s="2" t="s">
        <v>149</v>
      </c>
      <c r="B168" s="4">
        <v>5.3312008529921365E-3</v>
      </c>
      <c r="C168" s="4">
        <v>2.8463268152449264E-3</v>
      </c>
      <c r="D168" s="4">
        <v>0</v>
      </c>
      <c r="E168" s="4">
        <v>0</v>
      </c>
      <c r="F168" s="4">
        <v>0</v>
      </c>
      <c r="G168" s="4">
        <f t="shared" si="30"/>
        <v>1.6355055336474127E-3</v>
      </c>
      <c r="H168" s="4">
        <f t="shared" si="31"/>
        <v>2.4056645194815646E-3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f t="shared" si="32"/>
        <v>0</v>
      </c>
      <c r="P168" s="4">
        <f t="shared" si="33"/>
        <v>0</v>
      </c>
      <c r="R168" s="4">
        <v>0.13603712811414367</v>
      </c>
      <c r="S168" s="4">
        <v>0.39110674299999998</v>
      </c>
      <c r="T168" s="13">
        <f t="shared" si="34"/>
        <v>0</v>
      </c>
    </row>
    <row r="169" spans="1:20" x14ac:dyDescent="0.15">
      <c r="A169" s="2" t="s">
        <v>63</v>
      </c>
      <c r="B169" s="4">
        <v>1.8659202985472478E-2</v>
      </c>
      <c r="C169" s="4">
        <v>2.8463268152449264E-3</v>
      </c>
      <c r="D169" s="4">
        <v>3.2187271397220191E-2</v>
      </c>
      <c r="E169" s="4">
        <v>4.3706293706293704E-2</v>
      </c>
      <c r="F169" s="4">
        <v>3.4658441063320972E-2</v>
      </c>
      <c r="G169" s="4">
        <f t="shared" si="30"/>
        <v>2.6411507193510451E-2</v>
      </c>
      <c r="H169" s="4">
        <f t="shared" si="31"/>
        <v>1.5936569248953692E-2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f t="shared" si="32"/>
        <v>0</v>
      </c>
      <c r="P169" s="4">
        <f t="shared" si="33"/>
        <v>0</v>
      </c>
      <c r="R169" s="4">
        <v>5.3456768726542437E-3</v>
      </c>
      <c r="S169" s="4">
        <v>3.99113648076923E-2</v>
      </c>
      <c r="T169" s="13">
        <f t="shared" si="34"/>
        <v>0</v>
      </c>
    </row>
    <row r="170" spans="1:20" x14ac:dyDescent="0.15">
      <c r="A170" s="2" t="s">
        <v>150</v>
      </c>
      <c r="B170" s="4">
        <v>0</v>
      </c>
      <c r="C170" s="4">
        <v>0</v>
      </c>
      <c r="D170" s="4">
        <v>0</v>
      </c>
      <c r="E170" s="4">
        <v>3.121878121878122E-3</v>
      </c>
      <c r="F170" s="4">
        <v>0</v>
      </c>
      <c r="G170" s="4">
        <f t="shared" si="30"/>
        <v>6.2437562437562438E-4</v>
      </c>
      <c r="H170" s="4">
        <f t="shared" si="31"/>
        <v>1.3961463395977707E-3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f t="shared" si="32"/>
        <v>0</v>
      </c>
      <c r="P170" s="4">
        <f t="shared" si="33"/>
        <v>0</v>
      </c>
      <c r="R170" s="4">
        <v>0.31731050786291415</v>
      </c>
      <c r="S170" s="4">
        <v>0.608178473666667</v>
      </c>
      <c r="T170" s="13">
        <f t="shared" si="34"/>
        <v>0</v>
      </c>
    </row>
    <row r="171" spans="1:20" x14ac:dyDescent="0.15">
      <c r="A171" s="2" t="s">
        <v>148</v>
      </c>
      <c r="B171" s="4">
        <v>0.17326402772224447</v>
      </c>
      <c r="C171" s="4">
        <v>2.5616941337204338E-2</v>
      </c>
      <c r="D171" s="4">
        <v>1.4630577907827357E-2</v>
      </c>
      <c r="E171" s="4">
        <v>4.6828171828171818E-2</v>
      </c>
      <c r="F171" s="4">
        <v>7.9714414445638218E-2</v>
      </c>
      <c r="G171" s="4">
        <f t="shared" si="30"/>
        <v>6.801082664821724E-2</v>
      </c>
      <c r="H171" s="4">
        <f t="shared" si="31"/>
        <v>6.3856494650575607E-2</v>
      </c>
      <c r="J171" s="4">
        <v>7.4021071331639068E-3</v>
      </c>
      <c r="K171" s="4">
        <v>2.1522567949821672E-2</v>
      </c>
      <c r="L171" s="4">
        <v>2.3603693978107576E-2</v>
      </c>
      <c r="M171" s="4">
        <v>8.7744954665106758E-3</v>
      </c>
      <c r="N171" s="4">
        <v>8.8592268848005189E-3</v>
      </c>
      <c r="O171" s="4">
        <f t="shared" si="32"/>
        <v>1.4032418282480872E-2</v>
      </c>
      <c r="P171" s="4">
        <f t="shared" si="33"/>
        <v>7.8434741663587822E-3</v>
      </c>
      <c r="R171" s="4">
        <v>2.8280122568276975E-2</v>
      </c>
      <c r="S171" s="4">
        <v>0.11214531534482799</v>
      </c>
      <c r="T171" s="13">
        <f t="shared" si="34"/>
        <v>0.2063262420711762</v>
      </c>
    </row>
    <row r="172" spans="1:20" x14ac:dyDescent="0.15">
      <c r="A172" s="2" t="s">
        <v>72</v>
      </c>
      <c r="B172" s="4">
        <v>0.24523523923763826</v>
      </c>
      <c r="C172" s="4">
        <v>8.5389804457347784E-2</v>
      </c>
      <c r="D172" s="4">
        <v>0.14337966349670811</v>
      </c>
      <c r="E172" s="4">
        <v>0.15921578421578422</v>
      </c>
      <c r="F172" s="4">
        <v>0.1282362319342876</v>
      </c>
      <c r="G172" s="4">
        <f t="shared" si="30"/>
        <v>0.1522913446683532</v>
      </c>
      <c r="H172" s="4">
        <f t="shared" si="31"/>
        <v>5.8780094405569916E-2</v>
      </c>
      <c r="J172" s="4">
        <v>1.2336845221939844E-2</v>
      </c>
      <c r="K172" s="4">
        <v>1.8447915385561432E-2</v>
      </c>
      <c r="L172" s="4">
        <v>2.6554155725371023E-2</v>
      </c>
      <c r="M172" s="4">
        <v>1.1699327288680901E-2</v>
      </c>
      <c r="N172" s="4">
        <v>3.2483831910935242E-2</v>
      </c>
      <c r="O172" s="4">
        <f t="shared" si="32"/>
        <v>2.0304415106497685E-2</v>
      </c>
      <c r="P172" s="4">
        <f t="shared" si="33"/>
        <v>9.0605428773735709E-3</v>
      </c>
      <c r="R172" s="4">
        <v>9.0234388180803343E-3</v>
      </c>
      <c r="S172" s="4">
        <v>3.99113648076923E-2</v>
      </c>
      <c r="T172" s="13">
        <f t="shared" si="34"/>
        <v>0.13332612664701904</v>
      </c>
    </row>
    <row r="173" spans="1:20" x14ac:dyDescent="0.15">
      <c r="A173" s="2" t="s">
        <v>54</v>
      </c>
      <c r="B173" s="4">
        <v>2.0658403305344519</v>
      </c>
      <c r="C173" s="4">
        <v>5.590185865141037</v>
      </c>
      <c r="D173" s="4">
        <v>2.7329919531821525</v>
      </c>
      <c r="E173" s="4">
        <v>1.3580169830169824</v>
      </c>
      <c r="F173" s="4">
        <v>1.7190586767407197</v>
      </c>
      <c r="G173" s="4">
        <f t="shared" si="30"/>
        <v>2.6932187617230685</v>
      </c>
      <c r="H173" s="4">
        <f t="shared" si="31"/>
        <v>1.6970088142079685</v>
      </c>
      <c r="J173" s="4">
        <v>0.60944015396382845</v>
      </c>
      <c r="K173" s="4">
        <v>0.24904685770507931</v>
      </c>
      <c r="L173" s="4">
        <v>0.29799663647360802</v>
      </c>
      <c r="M173" s="4">
        <v>0.42117578239251252</v>
      </c>
      <c r="N173" s="4">
        <v>0.45477364675309329</v>
      </c>
      <c r="O173" s="4">
        <f t="shared" si="32"/>
        <v>0.40648661545762427</v>
      </c>
      <c r="P173" s="4">
        <f t="shared" si="33"/>
        <v>0.14168177429533096</v>
      </c>
      <c r="R173" s="4">
        <v>9.0234388180803343E-3</v>
      </c>
      <c r="S173" s="4">
        <v>3.99113648076923E-2</v>
      </c>
      <c r="T173" s="13">
        <f t="shared" si="34"/>
        <v>0.15092966870524921</v>
      </c>
    </row>
    <row r="174" spans="1:20" x14ac:dyDescent="0.15">
      <c r="A174" s="2" t="s">
        <v>176</v>
      </c>
      <c r="B174" s="4">
        <v>8.7964814074370248E-2</v>
      </c>
      <c r="C174" s="4">
        <v>7.6850824011613014E-2</v>
      </c>
      <c r="D174" s="4">
        <v>0</v>
      </c>
      <c r="E174" s="4">
        <v>0.20292207792207789</v>
      </c>
      <c r="F174" s="4">
        <v>1.0397532318996292E-2</v>
      </c>
      <c r="G174" s="4">
        <f t="shared" si="30"/>
        <v>7.5627049665411492E-2</v>
      </c>
      <c r="H174" s="4">
        <f t="shared" si="31"/>
        <v>8.1135816455292706E-2</v>
      </c>
      <c r="J174" s="4">
        <v>0.46880011843371416</v>
      </c>
      <c r="K174" s="4">
        <v>0.1906284589841348</v>
      </c>
      <c r="L174" s="4">
        <v>0.18587909007759715</v>
      </c>
      <c r="M174" s="4">
        <v>0.21936238666276689</v>
      </c>
      <c r="N174" s="4">
        <v>0.86820423471045094</v>
      </c>
      <c r="O174" s="4">
        <f t="shared" si="32"/>
        <v>0.38657485777373279</v>
      </c>
      <c r="P174" s="4">
        <f t="shared" si="33"/>
        <v>0.29383738831360545</v>
      </c>
      <c r="R174" s="4">
        <v>2.8280122568276975E-2</v>
      </c>
      <c r="S174" s="4">
        <v>0.11214531534482799</v>
      </c>
      <c r="T174" s="13">
        <f t="shared" si="34"/>
        <v>5.1115951168796583</v>
      </c>
    </row>
    <row r="175" spans="1:20" x14ac:dyDescent="0.15">
      <c r="A175" s="2" t="s">
        <v>73</v>
      </c>
      <c r="B175" s="4">
        <v>1.8659202985472478E-2</v>
      </c>
      <c r="C175" s="4">
        <v>1.1385307260979706E-2</v>
      </c>
      <c r="D175" s="4">
        <v>1.755669348939283E-2</v>
      </c>
      <c r="E175" s="4">
        <v>1.8731268731268732E-2</v>
      </c>
      <c r="F175" s="4">
        <v>1.7329220531660486E-2</v>
      </c>
      <c r="G175" s="4">
        <f t="shared" si="30"/>
        <v>1.6732338599754846E-2</v>
      </c>
      <c r="H175" s="4">
        <f t="shared" si="31"/>
        <v>3.055122795984232E-3</v>
      </c>
      <c r="J175" s="4">
        <v>7.4021071331639068E-3</v>
      </c>
      <c r="K175" s="4">
        <v>9.2239576927807161E-3</v>
      </c>
      <c r="L175" s="4">
        <v>8.851385241790341E-3</v>
      </c>
      <c r="M175" s="4">
        <v>0</v>
      </c>
      <c r="N175" s="4">
        <v>0</v>
      </c>
      <c r="O175" s="4">
        <f t="shared" si="32"/>
        <v>5.0954900135469928E-3</v>
      </c>
      <c r="P175" s="4">
        <f t="shared" si="33"/>
        <v>4.7010507824539281E-3</v>
      </c>
      <c r="R175" s="4">
        <v>8.8158581779020345E-3</v>
      </c>
      <c r="S175" s="4">
        <v>3.99113648076923E-2</v>
      </c>
      <c r="T175" s="13">
        <f t="shared" si="34"/>
        <v>0.30452945851942353</v>
      </c>
    </row>
    <row r="176" spans="1:20" x14ac:dyDescent="0.15">
      <c r="A176" s="10" t="s">
        <v>128</v>
      </c>
      <c r="B176" s="9">
        <v>2.8868452618952385</v>
      </c>
      <c r="C176" s="9">
        <v>1.57686505564569</v>
      </c>
      <c r="D176" s="9">
        <v>1.6620336503291882</v>
      </c>
      <c r="E176" s="9">
        <v>1.8762487512487489</v>
      </c>
      <c r="F176" s="9">
        <v>2.8038678820226677</v>
      </c>
      <c r="G176" s="9">
        <f t="shared" si="30"/>
        <v>2.1611721202283065</v>
      </c>
      <c r="H176" s="9">
        <f t="shared" si="31"/>
        <v>0.63470359909374996</v>
      </c>
      <c r="I176" s="9"/>
      <c r="J176" s="9">
        <v>4.4239926965876331</v>
      </c>
      <c r="K176" s="9">
        <v>4.0831386053375951</v>
      </c>
      <c r="L176" s="9">
        <v>2.3721712447998118</v>
      </c>
      <c r="M176" s="9">
        <v>1.3688212927756649</v>
      </c>
      <c r="N176" s="9">
        <v>3.5909399639724779</v>
      </c>
      <c r="O176" s="9">
        <f t="shared" si="32"/>
        <v>3.1678127606946367</v>
      </c>
      <c r="P176" s="9">
        <f t="shared" si="33"/>
        <v>1.2712456279989599</v>
      </c>
      <c r="Q176" s="26"/>
      <c r="R176" s="9">
        <v>0.25059205068568419</v>
      </c>
      <c r="S176" s="9">
        <v>0.608178473666667</v>
      </c>
      <c r="T176" s="18">
        <f t="shared" si="34"/>
        <v>1.4657845763621957</v>
      </c>
    </row>
  </sheetData>
  <sortState xmlns:xlrd2="http://schemas.microsoft.com/office/spreadsheetml/2017/richdata2" ref="A5:T10">
    <sortCondition ref="A5"/>
  </sortState>
  <mergeCells count="10">
    <mergeCell ref="B54:H54"/>
    <mergeCell ref="J54:P54"/>
    <mergeCell ref="B99:H99"/>
    <mergeCell ref="J99:P99"/>
    <mergeCell ref="B2:H2"/>
    <mergeCell ref="J2:P2"/>
    <mergeCell ref="B14:H14"/>
    <mergeCell ref="J14:P14"/>
    <mergeCell ref="B31:H31"/>
    <mergeCell ref="J31:P31"/>
  </mergeCells>
  <phoneticPr fontId="1"/>
  <conditionalFormatting sqref="S33:S51 S16:S28 S5:S11 S56:S96 S101:S176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 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山下 文乃</dc:creator>
  <cp:keywords/>
  <dc:description/>
  <cp:lastModifiedBy>松本 光晴</cp:lastModifiedBy>
  <cp:revision/>
  <dcterms:created xsi:type="dcterms:W3CDTF">2019-08-14T01:38:47Z</dcterms:created>
  <dcterms:modified xsi:type="dcterms:W3CDTF">2022-03-20T09:14:46Z</dcterms:modified>
  <cp:category/>
  <cp:contentStatus/>
</cp:coreProperties>
</file>